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adkja\OneDrive\Desktop\Resubmission to JAFC\"/>
    </mc:Choice>
  </mc:AlternateContent>
  <xr:revisionPtr revIDLastSave="0" documentId="13_ncr:1_{D56806F5-53A2-4215-B53D-9472B8485C7E}" xr6:coauthVersionLast="47" xr6:coauthVersionMax="47" xr10:uidLastSave="{00000000-0000-0000-0000-000000000000}"/>
  <bookViews>
    <workbookView xWindow="-93" yWindow="-93" windowWidth="25786" windowHeight="13866" xr2:uid="{00000000-000D-0000-FFFF-FFFF00000000}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" uniqueCount="1">
  <si>
    <r>
      <rPr>
        <b/>
        <sz val="22"/>
        <color theme="1"/>
        <rFont val="Times New Roman"/>
        <family val="1"/>
      </rPr>
      <t>Supplement Figure 1</t>
    </r>
    <r>
      <rPr>
        <sz val="22"/>
        <color theme="1"/>
        <rFont val="Times New Roman"/>
        <family val="1"/>
      </rPr>
      <t xml:space="preserve">: Anthocyanin profile of blueberry juice during cold storage at 4 </t>
    </r>
    <r>
      <rPr>
        <sz val="22"/>
        <color theme="1"/>
        <rFont val="Aptos Narrow"/>
        <family val="2"/>
      </rPr>
      <t>°</t>
    </r>
    <r>
      <rPr>
        <sz val="22"/>
        <color theme="1"/>
        <rFont val="Times New Roman"/>
        <family val="1"/>
      </rPr>
      <t>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22"/>
      <color theme="1"/>
      <name val="Times New Roman"/>
      <family val="1"/>
    </font>
    <font>
      <b/>
      <sz val="22"/>
      <color theme="1"/>
      <name val="Times New Roman"/>
      <family val="1"/>
    </font>
    <font>
      <sz val="22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Storage Day -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872304034938632"/>
          <c:y val="0.17040763183361371"/>
          <c:w val="0.80379635720358622"/>
          <c:h val="0.75214565332138839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[1]Sheet23 (4)'!$E$3</c:f>
              <c:strCache>
                <c:ptCount val="1"/>
                <c:pt idx="0">
                  <c:v>Delphinidin-3-galactosid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Sheet23 (4)'!$D$4:$D$25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E$4:$E$25</c:f>
              <c:numCache>
                <c:formatCode>General</c:formatCode>
                <c:ptCount val="22"/>
                <c:pt idx="0">
                  <c:v>3.6621159906924685</c:v>
                </c:pt>
                <c:pt idx="1">
                  <c:v>3.2379016818356137</c:v>
                </c:pt>
                <c:pt idx="2">
                  <c:v>4.8695914700597918</c:v>
                </c:pt>
                <c:pt idx="3">
                  <c:v>1.8955259049807069</c:v>
                </c:pt>
                <c:pt idx="4">
                  <c:v>2.417160024741539</c:v>
                </c:pt>
                <c:pt idx="5">
                  <c:v>3.98029513121852</c:v>
                </c:pt>
                <c:pt idx="6">
                  <c:v>7.2366793319784382</c:v>
                </c:pt>
                <c:pt idx="7">
                  <c:v>2.0888191805837821</c:v>
                </c:pt>
                <c:pt idx="8">
                  <c:v>3.7984889988512847</c:v>
                </c:pt>
                <c:pt idx="9">
                  <c:v>4.6236487879591168</c:v>
                </c:pt>
                <c:pt idx="10">
                  <c:v>2.4095755647845429</c:v>
                </c:pt>
                <c:pt idx="11">
                  <c:v>3.9109304586021021</c:v>
                </c:pt>
                <c:pt idx="12">
                  <c:v>5.4713410503372506</c:v>
                </c:pt>
                <c:pt idx="13">
                  <c:v>2.440723395481724</c:v>
                </c:pt>
                <c:pt idx="14">
                  <c:v>2.7066949427115548</c:v>
                </c:pt>
                <c:pt idx="15">
                  <c:v>4.1988453948337305</c:v>
                </c:pt>
                <c:pt idx="16">
                  <c:v>2.684457011575506</c:v>
                </c:pt>
                <c:pt idx="17">
                  <c:v>3.9700597920532523</c:v>
                </c:pt>
                <c:pt idx="18">
                  <c:v>4.4061294218137892</c:v>
                </c:pt>
                <c:pt idx="19">
                  <c:v>3.6876675208388563</c:v>
                </c:pt>
                <c:pt idx="20">
                  <c:v>3.5870077464581303</c:v>
                </c:pt>
                <c:pt idx="21">
                  <c:v>6.88808871609083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B6-44B1-9F0A-0ACB5EC7422C}"/>
            </c:ext>
          </c:extLst>
        </c:ser>
        <c:ser>
          <c:idx val="1"/>
          <c:order val="1"/>
          <c:tx>
            <c:strRef>
              <c:f>'[1]Sheet23 (4)'!$F$3</c:f>
              <c:strCache>
                <c:ptCount val="1"/>
                <c:pt idx="0">
                  <c:v>Delphinidin-3-glucosid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Sheet23 (4)'!$D$4:$D$25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F$4:$F$25</c:f>
              <c:numCache>
                <c:formatCode>General</c:formatCode>
                <c:ptCount val="22"/>
                <c:pt idx="0">
                  <c:v>2.3061176401284205</c:v>
                </c:pt>
                <c:pt idx="1">
                  <c:v>2.0819710759624082</c:v>
                </c:pt>
                <c:pt idx="2">
                  <c:v>2.9364378074283528</c:v>
                </c:pt>
                <c:pt idx="3">
                  <c:v>1.1529115489970843</c:v>
                </c:pt>
                <c:pt idx="4">
                  <c:v>1.5640187328797381</c:v>
                </c:pt>
                <c:pt idx="5">
                  <c:v>2.1100262142499484</c:v>
                </c:pt>
                <c:pt idx="6">
                  <c:v>3.1276692880916617</c:v>
                </c:pt>
                <c:pt idx="7">
                  <c:v>1.3565137992989897</c:v>
                </c:pt>
                <c:pt idx="8">
                  <c:v>1.9863921533975437</c:v>
                </c:pt>
                <c:pt idx="9">
                  <c:v>2.7656770050955792</c:v>
                </c:pt>
                <c:pt idx="10">
                  <c:v>1.4584253777502874</c:v>
                </c:pt>
                <c:pt idx="11">
                  <c:v>2.3780595564195459</c:v>
                </c:pt>
                <c:pt idx="12">
                  <c:v>2.7583134517392711</c:v>
                </c:pt>
                <c:pt idx="13">
                  <c:v>1.2331006450472739</c:v>
                </c:pt>
                <c:pt idx="14">
                  <c:v>1.3425230479220052</c:v>
                </c:pt>
                <c:pt idx="15">
                  <c:v>1.8121704809873052</c:v>
                </c:pt>
                <c:pt idx="16">
                  <c:v>1.1314099731966658</c:v>
                </c:pt>
                <c:pt idx="17">
                  <c:v>1.7296986833966599</c:v>
                </c:pt>
                <c:pt idx="18">
                  <c:v>1.8529645665812495</c:v>
                </c:pt>
                <c:pt idx="19">
                  <c:v>1.5802921857971783</c:v>
                </c:pt>
                <c:pt idx="20">
                  <c:v>1.590674796029572</c:v>
                </c:pt>
                <c:pt idx="21">
                  <c:v>2.6171688610055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0B6-44B1-9F0A-0ACB5EC7422C}"/>
            </c:ext>
          </c:extLst>
        </c:ser>
        <c:ser>
          <c:idx val="2"/>
          <c:order val="2"/>
          <c:tx>
            <c:strRef>
              <c:f>'[1]Sheet23 (4)'!$G$3</c:f>
              <c:strCache>
                <c:ptCount val="1"/>
                <c:pt idx="0">
                  <c:v>Cyanidin-3-glucosid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Sheet23 (4)'!$D$4:$D$25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G$4:$G$25</c:f>
              <c:numCache>
                <c:formatCode>General</c:formatCode>
                <c:ptCount val="22"/>
                <c:pt idx="0">
                  <c:v>9.1749007148530595</c:v>
                </c:pt>
                <c:pt idx="1">
                  <c:v>7.8901857503169825</c:v>
                </c:pt>
                <c:pt idx="2">
                  <c:v>13.292273176985358</c:v>
                </c:pt>
                <c:pt idx="3">
                  <c:v>4.0898290205258983</c:v>
                </c:pt>
                <c:pt idx="4">
                  <c:v>8.3388849407076062</c:v>
                </c:pt>
                <c:pt idx="5">
                  <c:v>8.6337444086785666</c:v>
                </c:pt>
                <c:pt idx="6">
                  <c:v>9.0731769853545714</c:v>
                </c:pt>
                <c:pt idx="7">
                  <c:v>6.9346097571171788</c:v>
                </c:pt>
                <c:pt idx="8">
                  <c:v>8.3836155121720122</c:v>
                </c:pt>
                <c:pt idx="9">
                  <c:v>10.330719172832797</c:v>
                </c:pt>
                <c:pt idx="10">
                  <c:v>7.4244164820311305</c:v>
                </c:pt>
                <c:pt idx="11">
                  <c:v>9.6984992266209602</c:v>
                </c:pt>
                <c:pt idx="12">
                  <c:v>9.5863244290233141</c:v>
                </c:pt>
                <c:pt idx="13">
                  <c:v>4.7573735769128893</c:v>
                </c:pt>
                <c:pt idx="14">
                  <c:v>4.4418906678929257</c:v>
                </c:pt>
                <c:pt idx="15">
                  <c:v>5.6363084040522278</c:v>
                </c:pt>
                <c:pt idx="16">
                  <c:v>4.0902470632498655</c:v>
                </c:pt>
                <c:pt idx="17">
                  <c:v>5.5033708178309162</c:v>
                </c:pt>
                <c:pt idx="18">
                  <c:v>5.6686370413722953</c:v>
                </c:pt>
                <c:pt idx="19">
                  <c:v>5.8380140183660103</c:v>
                </c:pt>
                <c:pt idx="20">
                  <c:v>5.7348968131209688</c:v>
                </c:pt>
                <c:pt idx="21">
                  <c:v>7.66890180176414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0B6-44B1-9F0A-0ACB5EC7422C}"/>
            </c:ext>
          </c:extLst>
        </c:ser>
        <c:ser>
          <c:idx val="3"/>
          <c:order val="3"/>
          <c:tx>
            <c:strRef>
              <c:f>'[1]Sheet23 (4)'!$H$3</c:f>
              <c:strCache>
                <c:ptCount val="1"/>
                <c:pt idx="0">
                  <c:v>Delphinidin-3-arabinosid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Sheet23 (4)'!$D$4:$D$25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H$4:$H$25</c:f>
              <c:numCache>
                <c:formatCode>General</c:formatCode>
                <c:ptCount val="22"/>
                <c:pt idx="0">
                  <c:v>8.7454714146858699</c:v>
                </c:pt>
                <c:pt idx="1">
                  <c:v>7.5735618980295278</c:v>
                </c:pt>
                <c:pt idx="2">
                  <c:v>12.610085122676796</c:v>
                </c:pt>
                <c:pt idx="3">
                  <c:v>4.1946481694206366</c:v>
                </c:pt>
                <c:pt idx="4">
                  <c:v>7.7493299166445748</c:v>
                </c:pt>
                <c:pt idx="5">
                  <c:v>8.5849459515183639</c:v>
                </c:pt>
                <c:pt idx="6">
                  <c:v>9.9248181202321</c:v>
                </c:pt>
                <c:pt idx="7">
                  <c:v>6.4640953138346449</c:v>
                </c:pt>
                <c:pt idx="8">
                  <c:v>8.3553503578686943</c:v>
                </c:pt>
                <c:pt idx="9">
                  <c:v>9.8003004329769361</c:v>
                </c:pt>
                <c:pt idx="10">
                  <c:v>6.9724750375541227</c:v>
                </c:pt>
                <c:pt idx="11">
                  <c:v>9.1439869223292387</c:v>
                </c:pt>
                <c:pt idx="12">
                  <c:v>9.6762245589231544</c:v>
                </c:pt>
                <c:pt idx="13">
                  <c:v>5.099776147977968</c:v>
                </c:pt>
                <c:pt idx="14">
                  <c:v>5.005669936084356</c:v>
                </c:pt>
                <c:pt idx="15">
                  <c:v>6.5876557391534849</c:v>
                </c:pt>
                <c:pt idx="16">
                  <c:v>4.2978851874760684</c:v>
                </c:pt>
                <c:pt idx="17">
                  <c:v>6.3986333244970695</c:v>
                </c:pt>
                <c:pt idx="18">
                  <c:v>6.4886159465111479</c:v>
                </c:pt>
                <c:pt idx="19">
                  <c:v>6.3296368295484662</c:v>
                </c:pt>
                <c:pt idx="20">
                  <c:v>6.1607169155547696</c:v>
                </c:pt>
                <c:pt idx="21">
                  <c:v>8.64358929044799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0B6-44B1-9F0A-0ACB5EC7422C}"/>
            </c:ext>
          </c:extLst>
        </c:ser>
        <c:ser>
          <c:idx val="4"/>
          <c:order val="4"/>
          <c:tx>
            <c:strRef>
              <c:f>'[1]Sheet23 (4)'!$I$3</c:f>
              <c:strCache>
                <c:ptCount val="1"/>
                <c:pt idx="0">
                  <c:v>Petunidin-3-galactosid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1]Sheet23 (4)'!$D$4:$D$25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I$4:$I$25</c:f>
              <c:numCache>
                <c:formatCode>General</c:formatCode>
                <c:ptCount val="22"/>
                <c:pt idx="0">
                  <c:v>2.0472722712261193</c:v>
                </c:pt>
                <c:pt idx="1">
                  <c:v>1.8195086604517718</c:v>
                </c:pt>
                <c:pt idx="2">
                  <c:v>2.9542856346585289</c:v>
                </c:pt>
                <c:pt idx="3">
                  <c:v>1.1532879060239956</c:v>
                </c:pt>
                <c:pt idx="4">
                  <c:v>1.6620459010910917</c:v>
                </c:pt>
                <c:pt idx="5">
                  <c:v>2.1792344244248429</c:v>
                </c:pt>
                <c:pt idx="6">
                  <c:v>2.9645276813957047</c:v>
                </c:pt>
                <c:pt idx="7">
                  <c:v>1.4402742360269218</c:v>
                </c:pt>
                <c:pt idx="8">
                  <c:v>2.1482295890640026</c:v>
                </c:pt>
                <c:pt idx="9">
                  <c:v>2.5834120647130137</c:v>
                </c:pt>
                <c:pt idx="10">
                  <c:v>1.5681953095606371</c:v>
                </c:pt>
                <c:pt idx="11">
                  <c:v>2.2777531597062555</c:v>
                </c:pt>
                <c:pt idx="12">
                  <c:v>2.6670206095062916</c:v>
                </c:pt>
                <c:pt idx="13">
                  <c:v>1.4766439530119984</c:v>
                </c:pt>
                <c:pt idx="14">
                  <c:v>1.5300140741050403</c:v>
                </c:pt>
                <c:pt idx="15">
                  <c:v>2.0779287376503213</c:v>
                </c:pt>
                <c:pt idx="16">
                  <c:v>1.2437244819753912</c:v>
                </c:pt>
                <c:pt idx="17">
                  <c:v>1.9688892604824211</c:v>
                </c:pt>
                <c:pt idx="18">
                  <c:v>1.9904184607666904</c:v>
                </c:pt>
                <c:pt idx="19">
                  <c:v>1.8188815963658154</c:v>
                </c:pt>
                <c:pt idx="20">
                  <c:v>1.7790978638016806</c:v>
                </c:pt>
                <c:pt idx="21">
                  <c:v>2.60439780945612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0B6-44B1-9F0A-0ACB5EC7422C}"/>
            </c:ext>
          </c:extLst>
        </c:ser>
        <c:ser>
          <c:idx val="5"/>
          <c:order val="5"/>
          <c:tx>
            <c:strRef>
              <c:f>'[1]Sheet23 (4)'!$J$3</c:f>
              <c:strCache>
                <c:ptCount val="1"/>
                <c:pt idx="0">
                  <c:v>Cyanidin-3-arabinosid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[1]Sheet23 (4)'!$D$4:$D$25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J$4:$J$25</c:f>
              <c:numCache>
                <c:formatCode>General</c:formatCode>
                <c:ptCount val="22"/>
                <c:pt idx="0">
                  <c:v>3.2604358816697419</c:v>
                </c:pt>
                <c:pt idx="1">
                  <c:v>2.8627280180364525</c:v>
                </c:pt>
                <c:pt idx="2">
                  <c:v>4.7204345152695231</c:v>
                </c:pt>
                <c:pt idx="3">
                  <c:v>1.63441962150714</c:v>
                </c:pt>
                <c:pt idx="4">
                  <c:v>3.3035628885700627</c:v>
                </c:pt>
                <c:pt idx="5">
                  <c:v>2.9529104324656696</c:v>
                </c:pt>
                <c:pt idx="6">
                  <c:v>2.5387203661952591</c:v>
                </c:pt>
                <c:pt idx="7">
                  <c:v>2.784587005533921</c:v>
                </c:pt>
                <c:pt idx="8">
                  <c:v>2.9559848329575735</c:v>
                </c:pt>
                <c:pt idx="9">
                  <c:v>3.6003279360524703</c:v>
                </c:pt>
                <c:pt idx="10">
                  <c:v>2.8991938238710122</c:v>
                </c:pt>
                <c:pt idx="11">
                  <c:v>3.4547209127553464</c:v>
                </c:pt>
                <c:pt idx="12">
                  <c:v>3.0866468538634968</c:v>
                </c:pt>
                <c:pt idx="13">
                  <c:v>1.7402302384368358</c:v>
                </c:pt>
                <c:pt idx="14">
                  <c:v>1.5921466147434589</c:v>
                </c:pt>
                <c:pt idx="15">
                  <c:v>1.785663045706088</c:v>
                </c:pt>
                <c:pt idx="16">
                  <c:v>1.5767746122839383</c:v>
                </c:pt>
                <c:pt idx="17">
                  <c:v>1.7370704379312705</c:v>
                </c:pt>
                <c:pt idx="18">
                  <c:v>1.7528694404591108</c:v>
                </c:pt>
                <c:pt idx="19">
                  <c:v>1.8986472637835625</c:v>
                </c:pt>
                <c:pt idx="20">
                  <c:v>1.8992450638792109</c:v>
                </c:pt>
                <c:pt idx="21">
                  <c:v>2.06912277105964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0B6-44B1-9F0A-0ACB5EC7422C}"/>
            </c:ext>
          </c:extLst>
        </c:ser>
        <c:ser>
          <c:idx val="6"/>
          <c:order val="6"/>
          <c:tx>
            <c:strRef>
              <c:f>'[1]Sheet23 (4)'!$K$3</c:f>
              <c:strCache>
                <c:ptCount val="1"/>
                <c:pt idx="0">
                  <c:v>Peonidin-3-galactoside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heet23 (4)'!$D$4:$D$25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K$4:$K$25</c:f>
              <c:numCache>
                <c:formatCode>General</c:formatCode>
                <c:ptCount val="22"/>
                <c:pt idx="0">
                  <c:v>5.7772584758162289</c:v>
                </c:pt>
                <c:pt idx="1">
                  <c:v>4.9849281663252611</c:v>
                </c:pt>
                <c:pt idx="2">
                  <c:v>8.4858269581817929</c:v>
                </c:pt>
                <c:pt idx="3">
                  <c:v>2.1829271351532129</c:v>
                </c:pt>
                <c:pt idx="4">
                  <c:v>5.3294650446608971</c:v>
                </c:pt>
                <c:pt idx="5">
                  <c:v>4.8936555049259374</c:v>
                </c:pt>
                <c:pt idx="6">
                  <c:v>4.3954879255326569</c:v>
                </c:pt>
                <c:pt idx="7">
                  <c:v>4.2116188007747724</c:v>
                </c:pt>
                <c:pt idx="8">
                  <c:v>4.7203767958418688</c:v>
                </c:pt>
                <c:pt idx="9">
                  <c:v>6.2532001170519642</c:v>
                </c:pt>
                <c:pt idx="10">
                  <c:v>4.4298371026852283</c:v>
                </c:pt>
                <c:pt idx="11">
                  <c:v>5.9504675111129686</c:v>
                </c:pt>
                <c:pt idx="12">
                  <c:v>5.3397767651854018</c:v>
                </c:pt>
                <c:pt idx="13">
                  <c:v>2.2907124841492119</c:v>
                </c:pt>
                <c:pt idx="14">
                  <c:v>2.1180608391510947</c:v>
                </c:pt>
                <c:pt idx="15">
                  <c:v>2.6165071136936864</c:v>
                </c:pt>
                <c:pt idx="16">
                  <c:v>1.977668157685716</c:v>
                </c:pt>
                <c:pt idx="17">
                  <c:v>2.5329682426877365</c:v>
                </c:pt>
                <c:pt idx="18">
                  <c:v>2.6305115449465606</c:v>
                </c:pt>
                <c:pt idx="19">
                  <c:v>2.7366943968340229</c:v>
                </c:pt>
                <c:pt idx="20">
                  <c:v>2.7288212588659899</c:v>
                </c:pt>
                <c:pt idx="21">
                  <c:v>3.5357133899084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0B6-44B1-9F0A-0ACB5EC7422C}"/>
            </c:ext>
          </c:extLst>
        </c:ser>
        <c:ser>
          <c:idx val="7"/>
          <c:order val="7"/>
          <c:tx>
            <c:strRef>
              <c:f>'[1]Sheet23 (4)'!$L$3</c:f>
              <c:strCache>
                <c:ptCount val="1"/>
                <c:pt idx="0">
                  <c:v>Peonidin-3-glucoside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heet23 (4)'!$D$4:$D$25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L$4:$L$25</c:f>
              <c:numCache>
                <c:formatCode>General</c:formatCode>
                <c:ptCount val="22"/>
                <c:pt idx="0">
                  <c:v>32.161764705882355</c:v>
                </c:pt>
                <c:pt idx="1">
                  <c:v>27.530351164856246</c:v>
                </c:pt>
                <c:pt idx="2">
                  <c:v>48.352582496413198</c:v>
                </c:pt>
                <c:pt idx="3">
                  <c:v>23.96455899432944</c:v>
                </c:pt>
                <c:pt idx="4">
                  <c:v>30.972569515611127</c:v>
                </c:pt>
                <c:pt idx="5">
                  <c:v>35.154778984764633</c:v>
                </c:pt>
                <c:pt idx="6">
                  <c:v>37.491323358611737</c:v>
                </c:pt>
                <c:pt idx="7">
                  <c:v>31.022613923618231</c:v>
                </c:pt>
                <c:pt idx="8">
                  <c:v>33.856442577030812</c:v>
                </c:pt>
                <c:pt idx="9">
                  <c:v>34.613428298148534</c:v>
                </c:pt>
                <c:pt idx="10">
                  <c:v>33.015337842454059</c:v>
                </c:pt>
                <c:pt idx="11">
                  <c:v>33.140619662499148</c:v>
                </c:pt>
                <c:pt idx="12">
                  <c:v>36.254560360729656</c:v>
                </c:pt>
                <c:pt idx="13">
                  <c:v>30.867015098722405</c:v>
                </c:pt>
                <c:pt idx="14">
                  <c:v>27.729333196693311</c:v>
                </c:pt>
                <c:pt idx="15">
                  <c:v>32.388501742160273</c:v>
                </c:pt>
                <c:pt idx="16">
                  <c:v>27.533767165402743</c:v>
                </c:pt>
                <c:pt idx="17">
                  <c:v>32.035799685727952</c:v>
                </c:pt>
                <c:pt idx="18">
                  <c:v>31.213141354102618</c:v>
                </c:pt>
                <c:pt idx="19">
                  <c:v>34.805322128851543</c:v>
                </c:pt>
                <c:pt idx="20">
                  <c:v>35.527806244448996</c:v>
                </c:pt>
                <c:pt idx="21">
                  <c:v>37.693226070916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0B6-44B1-9F0A-0ACB5EC7422C}"/>
            </c:ext>
          </c:extLst>
        </c:ser>
        <c:ser>
          <c:idx val="8"/>
          <c:order val="8"/>
          <c:tx>
            <c:strRef>
              <c:f>'[1]Sheet23 (4)'!$M$3</c:f>
              <c:strCache>
                <c:ptCount val="1"/>
                <c:pt idx="0">
                  <c:v>Malvidin-3-galactoside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heet23 (4)'!$D$4:$D$25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M$4:$M$25</c:f>
              <c:numCache>
                <c:formatCode>General</c:formatCode>
                <c:ptCount val="22"/>
                <c:pt idx="0">
                  <c:v>17.657791824290893</c:v>
                </c:pt>
                <c:pt idx="1">
                  <c:v>15.176187967884667</c:v>
                </c:pt>
                <c:pt idx="2">
                  <c:v>26.863525355552362</c:v>
                </c:pt>
                <c:pt idx="3">
                  <c:v>12.063847786876089</c:v>
                </c:pt>
                <c:pt idx="4">
                  <c:v>17.497932927899885</c:v>
                </c:pt>
                <c:pt idx="5">
                  <c:v>18.325320436080386</c:v>
                </c:pt>
                <c:pt idx="6">
                  <c:v>18.420214209324968</c:v>
                </c:pt>
                <c:pt idx="7">
                  <c:v>16.465993072515126</c:v>
                </c:pt>
                <c:pt idx="8">
                  <c:v>17.832016472729013</c:v>
                </c:pt>
                <c:pt idx="9">
                  <c:v>19.207856470175102</c:v>
                </c:pt>
                <c:pt idx="10">
                  <c:v>17.434244760490991</c:v>
                </c:pt>
                <c:pt idx="11">
                  <c:v>18.499146035850533</c:v>
                </c:pt>
                <c:pt idx="12">
                  <c:v>18.965793548181136</c:v>
                </c:pt>
                <c:pt idx="13">
                  <c:v>14.579370780060348</c:v>
                </c:pt>
                <c:pt idx="14">
                  <c:v>13.252134910373666</c:v>
                </c:pt>
                <c:pt idx="15">
                  <c:v>15.334051620935691</c:v>
                </c:pt>
                <c:pt idx="16">
                  <c:v>12.938482657344892</c:v>
                </c:pt>
                <c:pt idx="17">
                  <c:v>15.114574853549138</c:v>
                </c:pt>
                <c:pt idx="18">
                  <c:v>14.139220099283307</c:v>
                </c:pt>
                <c:pt idx="19">
                  <c:v>15.611629874379478</c:v>
                </c:pt>
                <c:pt idx="20">
                  <c:v>15.950342383757123</c:v>
                </c:pt>
                <c:pt idx="21">
                  <c:v>15.7232198438921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0B6-44B1-9F0A-0ACB5EC7422C}"/>
            </c:ext>
          </c:extLst>
        </c:ser>
        <c:ser>
          <c:idx val="9"/>
          <c:order val="9"/>
          <c:tx>
            <c:strRef>
              <c:f>'[1]Sheet23 (4)'!$N$3</c:f>
              <c:strCache>
                <c:ptCount val="1"/>
                <c:pt idx="0">
                  <c:v>Malvidin-3-glucoside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heet23 (4)'!$D$4:$D$25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N$4:$N$25</c:f>
              <c:numCache>
                <c:formatCode>General</c:formatCode>
                <c:ptCount val="22"/>
                <c:pt idx="0">
                  <c:v>1.5008699260961869</c:v>
                </c:pt>
                <c:pt idx="1">
                  <c:v>1.3380580695621589</c:v>
                </c:pt>
                <c:pt idx="2">
                  <c:v>2.0836406008076742</c:v>
                </c:pt>
                <c:pt idx="3">
                  <c:v>0.75225462497406204</c:v>
                </c:pt>
                <c:pt idx="4">
                  <c:v>1.4231352455745507</c:v>
                </c:pt>
                <c:pt idx="5">
                  <c:v>1.2454787785918373</c:v>
                </c:pt>
                <c:pt idx="6">
                  <c:v>1.0307107854873983</c:v>
                </c:pt>
                <c:pt idx="7">
                  <c:v>1.2033392392536195</c:v>
                </c:pt>
                <c:pt idx="8">
                  <c:v>1.2319111238806686</c:v>
                </c:pt>
                <c:pt idx="9">
                  <c:v>1.5766891730115409</c:v>
                </c:pt>
                <c:pt idx="10">
                  <c:v>1.2330284601510002</c:v>
                </c:pt>
                <c:pt idx="11">
                  <c:v>1.5221791249660812</c:v>
                </c:pt>
                <c:pt idx="12">
                  <c:v>1.3216970741751666</c:v>
                </c:pt>
                <c:pt idx="13">
                  <c:v>0.74770547015914013</c:v>
                </c:pt>
                <c:pt idx="14">
                  <c:v>0.70780060336158623</c:v>
                </c:pt>
                <c:pt idx="15">
                  <c:v>0.75456910724832016</c:v>
                </c:pt>
                <c:pt idx="16">
                  <c:v>0.70365049721464035</c:v>
                </c:pt>
                <c:pt idx="17">
                  <c:v>0.7438746029465757</c:v>
                </c:pt>
                <c:pt idx="18">
                  <c:v>0.75895864259605117</c:v>
                </c:pt>
                <c:pt idx="19">
                  <c:v>0.80006065539753257</c:v>
                </c:pt>
                <c:pt idx="20">
                  <c:v>0.80828105795782879</c:v>
                </c:pt>
                <c:pt idx="21">
                  <c:v>0.87276732270267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70B6-44B1-9F0A-0ACB5EC7422C}"/>
            </c:ext>
          </c:extLst>
        </c:ser>
        <c:ser>
          <c:idx val="10"/>
          <c:order val="10"/>
          <c:tx>
            <c:strRef>
              <c:f>'[1]Sheet23 (4)'!$O$3</c:f>
              <c:strCache>
                <c:ptCount val="1"/>
                <c:pt idx="0">
                  <c:v>Malvidin-3-arabinoside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heet23 (4)'!$D$4:$D$25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O$4:$O$25</c:f>
              <c:numCache>
                <c:formatCode>General</c:formatCode>
                <c:ptCount val="22"/>
                <c:pt idx="0">
                  <c:v>12.013307984790872</c:v>
                </c:pt>
                <c:pt idx="1">
                  <c:v>10.288454891116576</c:v>
                </c:pt>
                <c:pt idx="2">
                  <c:v>18.245880861850441</c:v>
                </c:pt>
                <c:pt idx="3">
                  <c:v>9.1979874793562999</c:v>
                </c:pt>
                <c:pt idx="4">
                  <c:v>11.979893997004261</c:v>
                </c:pt>
                <c:pt idx="5">
                  <c:v>13.652993816491914</c:v>
                </c:pt>
                <c:pt idx="6">
                  <c:v>14.710143257671774</c:v>
                </c:pt>
                <c:pt idx="7">
                  <c:v>12.01743672466106</c:v>
                </c:pt>
                <c:pt idx="8">
                  <c:v>13.192495295156892</c:v>
                </c:pt>
                <c:pt idx="9">
                  <c:v>13.367726696624034</c:v>
                </c:pt>
                <c:pt idx="10">
                  <c:v>12.817548104620345</c:v>
                </c:pt>
                <c:pt idx="11">
                  <c:v>12.79191151054269</c:v>
                </c:pt>
                <c:pt idx="12">
                  <c:v>14.063275338940736</c:v>
                </c:pt>
                <c:pt idx="13">
                  <c:v>11.827706725045132</c:v>
                </c:pt>
                <c:pt idx="14">
                  <c:v>10.69191919191919</c:v>
                </c:pt>
                <c:pt idx="15">
                  <c:v>12.484464416023352</c:v>
                </c:pt>
                <c:pt idx="16">
                  <c:v>10.472423858355416</c:v>
                </c:pt>
                <c:pt idx="17">
                  <c:v>12.349464223988939</c:v>
                </c:pt>
                <c:pt idx="18">
                  <c:v>12.107212812536005</c:v>
                </c:pt>
                <c:pt idx="19">
                  <c:v>13.348523255367361</c:v>
                </c:pt>
                <c:pt idx="20">
                  <c:v>13.537965203364443</c:v>
                </c:pt>
                <c:pt idx="21">
                  <c:v>14.5870491992164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70B6-44B1-9F0A-0ACB5EC7422C}"/>
            </c:ext>
          </c:extLst>
        </c:ser>
        <c:ser>
          <c:idx val="11"/>
          <c:order val="11"/>
          <c:tx>
            <c:strRef>
              <c:f>'[1]Sheet23 (4)'!$P$3</c:f>
              <c:strCache>
                <c:ptCount val="1"/>
                <c:pt idx="0">
                  <c:v>Peonidin-3-(6”acetyl)glucoside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heet23 (4)'!$D$4:$D$25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P$4:$P$25</c:f>
              <c:numCache>
                <c:formatCode>General</c:formatCode>
                <c:ptCount val="22"/>
                <c:pt idx="0">
                  <c:v>0.85610861466374777</c:v>
                </c:pt>
                <c:pt idx="1">
                  <c:v>0.82250259246456703</c:v>
                </c:pt>
                <c:pt idx="2">
                  <c:v>0.95039751123401306</c:v>
                </c:pt>
                <c:pt idx="3">
                  <c:v>0.72091638821676851</c:v>
                </c:pt>
                <c:pt idx="4">
                  <c:v>0.84161001651495948</c:v>
                </c:pt>
                <c:pt idx="5">
                  <c:v>0.80617966739639757</c:v>
                </c:pt>
                <c:pt idx="6">
                  <c:v>0.77382186887890314</c:v>
                </c:pt>
                <c:pt idx="7">
                  <c:v>0.80147482428851258</c:v>
                </c:pt>
                <c:pt idx="8">
                  <c:v>0.80713983945923107</c:v>
                </c:pt>
                <c:pt idx="9">
                  <c:v>0.86503821484810095</c:v>
                </c:pt>
                <c:pt idx="10">
                  <c:v>0.80723585666551434</c:v>
                </c:pt>
                <c:pt idx="11">
                  <c:v>0.85630064907631442</c:v>
                </c:pt>
                <c:pt idx="12">
                  <c:v>0.8208702999577524</c:v>
                </c:pt>
                <c:pt idx="13">
                  <c:v>0.71438721818949946</c:v>
                </c:pt>
                <c:pt idx="14">
                  <c:v>0.71131466758843187</c:v>
                </c:pt>
                <c:pt idx="15">
                  <c:v>0.71822790644083434</c:v>
                </c:pt>
                <c:pt idx="16">
                  <c:v>0.70756999654338071</c:v>
                </c:pt>
                <c:pt idx="17">
                  <c:v>0.71803587202826757</c:v>
                </c:pt>
                <c:pt idx="18">
                  <c:v>0.71755578599685077</c:v>
                </c:pt>
                <c:pt idx="19">
                  <c:v>0.72264469792986907</c:v>
                </c:pt>
                <c:pt idx="20">
                  <c:v>0.72053231939163509</c:v>
                </c:pt>
                <c:pt idx="21">
                  <c:v>0.728194492453047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70B6-44B1-9F0A-0ACB5EC7422C}"/>
            </c:ext>
          </c:extLst>
        </c:ser>
        <c:ser>
          <c:idx val="12"/>
          <c:order val="12"/>
          <c:tx>
            <c:strRef>
              <c:f>'[1]Sheet23 (4)'!$Q$3</c:f>
              <c:strCache>
                <c:ptCount val="1"/>
                <c:pt idx="0">
                  <c:v>Delphidinin-3-(6”-malonyl)glucoside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heet23 (4)'!$D$4:$D$25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Q$4:$Q$25</c:f>
              <c:numCache>
                <c:formatCode>General</c:formatCode>
                <c:ptCount val="22"/>
                <c:pt idx="0">
                  <c:v>1.3171832392364711</c:v>
                </c:pt>
                <c:pt idx="1">
                  <c:v>1.2208779813342667</c:v>
                </c:pt>
                <c:pt idx="2">
                  <c:v>1.6639013711257056</c:v>
                </c:pt>
                <c:pt idx="3">
                  <c:v>1.1101701424895341</c:v>
                </c:pt>
                <c:pt idx="4">
                  <c:v>1.302204555056266</c:v>
                </c:pt>
                <c:pt idx="5">
                  <c:v>1.349445020547682</c:v>
                </c:pt>
                <c:pt idx="6">
                  <c:v>1.3842032492222607</c:v>
                </c:pt>
                <c:pt idx="7">
                  <c:v>1.2841533202749933</c:v>
                </c:pt>
                <c:pt idx="8">
                  <c:v>1.3386910934439451</c:v>
                </c:pt>
                <c:pt idx="9">
                  <c:v>1.3714329607865727</c:v>
                </c:pt>
                <c:pt idx="10">
                  <c:v>1.3239044436763068</c:v>
                </c:pt>
                <c:pt idx="11">
                  <c:v>1.3442600914083804</c:v>
                </c:pt>
                <c:pt idx="12">
                  <c:v>1.3822829050965932</c:v>
                </c:pt>
                <c:pt idx="13">
                  <c:v>1.2415216806851794</c:v>
                </c:pt>
                <c:pt idx="14">
                  <c:v>1.1855436494219764</c:v>
                </c:pt>
                <c:pt idx="15">
                  <c:v>1.2758958405346237</c:v>
                </c:pt>
                <c:pt idx="16">
                  <c:v>1.3336021815109265</c:v>
                </c:pt>
                <c:pt idx="17">
                  <c:v>1.2661981027000038</c:v>
                </c:pt>
                <c:pt idx="18">
                  <c:v>1.2297115643123246</c:v>
                </c:pt>
                <c:pt idx="19">
                  <c:v>1.2922187656027959</c:v>
                </c:pt>
                <c:pt idx="20">
                  <c:v>1.3120943273034527</c:v>
                </c:pt>
                <c:pt idx="21">
                  <c:v>1.30568037792372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70B6-44B1-9F0A-0ACB5EC742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49721320"/>
        <c:axId val="949718696"/>
      </c:barChart>
      <c:catAx>
        <c:axId val="9497213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49718696"/>
        <c:crosses val="autoZero"/>
        <c:auto val="1"/>
        <c:lblAlgn val="ctr"/>
        <c:lblOffset val="100"/>
        <c:noMultiLvlLbl val="0"/>
      </c:catAx>
      <c:valAx>
        <c:axId val="9497186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nthocyanins</a:t>
                </a:r>
                <a:r>
                  <a:rPr lang="en-US" sz="1200" b="1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100 ml blueberry juice)</a:t>
                </a:r>
                <a:endParaRPr lang="en-US" sz="1200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721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7012246097503997"/>
          <c:y val="6.1291099092120847E-2"/>
          <c:w val="0.82672970520428202"/>
          <c:h val="9.39448148657219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Storage Day -15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112306840569036"/>
          <c:y val="0.15329732199235618"/>
          <c:w val="0.79949902597532929"/>
          <c:h val="0.76793692217921294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[1]Sheet23 (4)'!$E$31</c:f>
              <c:strCache>
                <c:ptCount val="1"/>
                <c:pt idx="0">
                  <c:v>Delphinidin-3-galactosid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Sheet23 (4)'!$D$32:$D$53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E$32:$E$53</c:f>
              <c:numCache>
                <c:formatCode>General</c:formatCode>
                <c:ptCount val="22"/>
                <c:pt idx="0">
                  <c:v>3.2383582221436775</c:v>
                </c:pt>
                <c:pt idx="1">
                  <c:v>3.1381255338576199</c:v>
                </c:pt>
                <c:pt idx="2">
                  <c:v>3.0909251568436966</c:v>
                </c:pt>
                <c:pt idx="3">
                  <c:v>0.88686636623369042</c:v>
                </c:pt>
                <c:pt idx="4">
                  <c:v>2.5283496804217842</c:v>
                </c:pt>
                <c:pt idx="5">
                  <c:v>2.994462607876057</c:v>
                </c:pt>
                <c:pt idx="6">
                  <c:v>5.1927778268681335</c:v>
                </c:pt>
                <c:pt idx="7">
                  <c:v>1.5087920827074308</c:v>
                </c:pt>
                <c:pt idx="8">
                  <c:v>2.5413831698624492</c:v>
                </c:pt>
                <c:pt idx="9">
                  <c:v>5.4273070012665308</c:v>
                </c:pt>
                <c:pt idx="10">
                  <c:v>2.4345380106624255</c:v>
                </c:pt>
                <c:pt idx="11">
                  <c:v>3.0170318989131397</c:v>
                </c:pt>
                <c:pt idx="12">
                  <c:v>4.0515006921740149</c:v>
                </c:pt>
                <c:pt idx="13">
                  <c:v>1.1981974021383761</c:v>
                </c:pt>
                <c:pt idx="14">
                  <c:v>2.8205354776000706</c:v>
                </c:pt>
                <c:pt idx="15">
                  <c:v>2.9873935966540017</c:v>
                </c:pt>
                <c:pt idx="16">
                  <c:v>1.133545403669995</c:v>
                </c:pt>
                <c:pt idx="17">
                  <c:v>2.8047774734175728</c:v>
                </c:pt>
                <c:pt idx="18">
                  <c:v>4.0481870931636781</c:v>
                </c:pt>
                <c:pt idx="19">
                  <c:v>2.4508850991134281</c:v>
                </c:pt>
                <c:pt idx="20">
                  <c:v>4.5472887396542072</c:v>
                </c:pt>
                <c:pt idx="21">
                  <c:v>7.59182351035315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B8-46B8-B1B8-88D10969EF46}"/>
            </c:ext>
          </c:extLst>
        </c:ser>
        <c:ser>
          <c:idx val="1"/>
          <c:order val="1"/>
          <c:tx>
            <c:strRef>
              <c:f>'[1]Sheet23 (4)'!$F$31</c:f>
              <c:strCache>
                <c:ptCount val="1"/>
                <c:pt idx="0">
                  <c:v>Delphinidin-3-glucosid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Sheet23 (4)'!$D$32:$D$53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F$32:$F$53</c:f>
              <c:numCache>
                <c:formatCode>General</c:formatCode>
                <c:ptCount val="22"/>
                <c:pt idx="0">
                  <c:v>2.0568613590174074</c:v>
                </c:pt>
                <c:pt idx="1">
                  <c:v>2.0165827221584034</c:v>
                </c:pt>
                <c:pt idx="2">
                  <c:v>2.005316485523251</c:v>
                </c:pt>
                <c:pt idx="3">
                  <c:v>0.76860769933138928</c:v>
                </c:pt>
                <c:pt idx="4">
                  <c:v>1.4900886571824099</c:v>
                </c:pt>
                <c:pt idx="5">
                  <c:v>1.9313864098259255</c:v>
                </c:pt>
                <c:pt idx="6">
                  <c:v>2.6756207475479377</c:v>
                </c:pt>
                <c:pt idx="7">
                  <c:v>1.1507024829901917</c:v>
                </c:pt>
                <c:pt idx="8">
                  <c:v>1.6635739742570177</c:v>
                </c:pt>
                <c:pt idx="9">
                  <c:v>2.8094165120320462</c:v>
                </c:pt>
                <c:pt idx="10">
                  <c:v>1.345100291596713</c:v>
                </c:pt>
                <c:pt idx="11">
                  <c:v>1.8812406114694706</c:v>
                </c:pt>
                <c:pt idx="12">
                  <c:v>2.4997790933993111</c:v>
                </c:pt>
                <c:pt idx="13">
                  <c:v>0.81536626314394289</c:v>
                </c:pt>
                <c:pt idx="14">
                  <c:v>1.4426673735677893</c:v>
                </c:pt>
                <c:pt idx="15">
                  <c:v>1.493034078524933</c:v>
                </c:pt>
                <c:pt idx="16">
                  <c:v>0.75918235103531528</c:v>
                </c:pt>
                <c:pt idx="17">
                  <c:v>1.4367765308827427</c:v>
                </c:pt>
                <c:pt idx="18">
                  <c:v>1.8059114606344442</c:v>
                </c:pt>
                <c:pt idx="19">
                  <c:v>1.2534240523106832</c:v>
                </c:pt>
                <c:pt idx="20">
                  <c:v>1.9034049070719568</c:v>
                </c:pt>
                <c:pt idx="21">
                  <c:v>2.88172660599098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4B8-46B8-B1B8-88D10969EF46}"/>
            </c:ext>
          </c:extLst>
        </c:ser>
        <c:ser>
          <c:idx val="2"/>
          <c:order val="2"/>
          <c:tx>
            <c:strRef>
              <c:f>'[1]Sheet23 (4)'!$G$31</c:f>
              <c:strCache>
                <c:ptCount val="1"/>
                <c:pt idx="0">
                  <c:v>Cyanidin-3-glucosid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Sheet23 (4)'!$D$32:$D$53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G$32:$G$53</c:f>
              <c:numCache>
                <c:formatCode>General</c:formatCode>
                <c:ptCount val="22"/>
                <c:pt idx="0">
                  <c:v>7.5986706241377888</c:v>
                </c:pt>
                <c:pt idx="1">
                  <c:v>7.6868079651073673</c:v>
                </c:pt>
                <c:pt idx="2">
                  <c:v>7.7950113568273309</c:v>
                </c:pt>
                <c:pt idx="3">
                  <c:v>1.5486169753215453</c:v>
                </c:pt>
                <c:pt idx="4">
                  <c:v>6.3416858269581828</c:v>
                </c:pt>
                <c:pt idx="5">
                  <c:v>8.0663907584688506</c:v>
                </c:pt>
                <c:pt idx="6">
                  <c:v>8.7470339868734612</c:v>
                </c:pt>
                <c:pt idx="7">
                  <c:v>5.61317670665942</c:v>
                </c:pt>
                <c:pt idx="8">
                  <c:v>7.7088248819029301</c:v>
                </c:pt>
                <c:pt idx="9">
                  <c:v>8.8473642406253941</c:v>
                </c:pt>
                <c:pt idx="10">
                  <c:v>5.5646140768919921</c:v>
                </c:pt>
                <c:pt idx="11">
                  <c:v>7.2887964549977013</c:v>
                </c:pt>
                <c:pt idx="12">
                  <c:v>9.037852375179412</c:v>
                </c:pt>
                <c:pt idx="13">
                  <c:v>3.2164680963727825</c:v>
                </c:pt>
                <c:pt idx="14">
                  <c:v>4.618862087705363</c:v>
                </c:pt>
                <c:pt idx="15">
                  <c:v>3.9832281259144686</c:v>
                </c:pt>
                <c:pt idx="16">
                  <c:v>3.0783746498892191</c:v>
                </c:pt>
                <c:pt idx="17">
                  <c:v>4.5378314730432123</c:v>
                </c:pt>
                <c:pt idx="18">
                  <c:v>5.2088597187965942</c:v>
                </c:pt>
                <c:pt idx="19">
                  <c:v>4.3419087830776304</c:v>
                </c:pt>
                <c:pt idx="20">
                  <c:v>6.5704248707551249</c:v>
                </c:pt>
                <c:pt idx="21">
                  <c:v>8.4764209968925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4B8-46B8-B1B8-88D10969EF46}"/>
            </c:ext>
          </c:extLst>
        </c:ser>
        <c:ser>
          <c:idx val="3"/>
          <c:order val="3"/>
          <c:tx>
            <c:strRef>
              <c:f>'[1]Sheet23 (4)'!$H$31</c:f>
              <c:strCache>
                <c:ptCount val="1"/>
                <c:pt idx="0">
                  <c:v>Delphinidin-3-arabinosid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Sheet23 (4)'!$D$32:$D$53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H$32:$H$53</c:f>
              <c:numCache>
                <c:formatCode>General</c:formatCode>
                <c:ptCount val="22"/>
                <c:pt idx="0">
                  <c:v>7.2835115313245566</c:v>
                </c:pt>
                <c:pt idx="1">
                  <c:v>7.4237872227622121</c:v>
                </c:pt>
                <c:pt idx="2">
                  <c:v>7.4983063827280416</c:v>
                </c:pt>
                <c:pt idx="3">
                  <c:v>1.7642337486377428</c:v>
                </c:pt>
                <c:pt idx="4">
                  <c:v>6.24856410709552</c:v>
                </c:pt>
                <c:pt idx="5">
                  <c:v>7.5656092604047016</c:v>
                </c:pt>
                <c:pt idx="6">
                  <c:v>8.8341285970958161</c:v>
                </c:pt>
                <c:pt idx="7">
                  <c:v>5.3130246531766367</c:v>
                </c:pt>
                <c:pt idx="8">
                  <c:v>7.1698919030367296</c:v>
                </c:pt>
                <c:pt idx="9">
                  <c:v>8.964831669170275</c:v>
                </c:pt>
                <c:pt idx="10">
                  <c:v>5.6060204412241168</c:v>
                </c:pt>
                <c:pt idx="11">
                  <c:v>6.8794733586639563</c:v>
                </c:pt>
                <c:pt idx="12">
                  <c:v>8.5636652823186363</c:v>
                </c:pt>
                <c:pt idx="13">
                  <c:v>2.9679538157933498</c:v>
                </c:pt>
                <c:pt idx="14">
                  <c:v>5.1389502518335251</c:v>
                </c:pt>
                <c:pt idx="15">
                  <c:v>4.7192277105239908</c:v>
                </c:pt>
                <c:pt idx="16">
                  <c:v>2.7897558245707046</c:v>
                </c:pt>
                <c:pt idx="17">
                  <c:v>5.1126623663515058</c:v>
                </c:pt>
                <c:pt idx="18">
                  <c:v>5.9730935760360522</c:v>
                </c:pt>
                <c:pt idx="19">
                  <c:v>4.3729197961768431</c:v>
                </c:pt>
                <c:pt idx="20">
                  <c:v>7.1447085505581587</c:v>
                </c:pt>
                <c:pt idx="21">
                  <c:v>9.5363170451533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4B8-46B8-B1B8-88D10969EF46}"/>
            </c:ext>
          </c:extLst>
        </c:ser>
        <c:ser>
          <c:idx val="4"/>
          <c:order val="4"/>
          <c:tx>
            <c:strRef>
              <c:f>'[1]Sheet23 (4)'!$I$31</c:f>
              <c:strCache>
                <c:ptCount val="1"/>
                <c:pt idx="0">
                  <c:v>Petunidin-3-galactosid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1]Sheet23 (4)'!$D$32:$D$53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I$32:$I$53</c:f>
              <c:numCache>
                <c:formatCode>General</c:formatCode>
                <c:ptCount val="22"/>
                <c:pt idx="0">
                  <c:v>1.7224112704318386</c:v>
                </c:pt>
                <c:pt idx="1">
                  <c:v>1.8512102336858827</c:v>
                </c:pt>
                <c:pt idx="2">
                  <c:v>1.7816061201454816</c:v>
                </c:pt>
                <c:pt idx="3">
                  <c:v>0.56273288463414284</c:v>
                </c:pt>
                <c:pt idx="4">
                  <c:v>1.4829842676588214</c:v>
                </c:pt>
                <c:pt idx="5">
                  <c:v>1.7784011259284032</c:v>
                </c:pt>
                <c:pt idx="6">
                  <c:v>2.360386271476945</c:v>
                </c:pt>
                <c:pt idx="7">
                  <c:v>0.9720663851845659</c:v>
                </c:pt>
                <c:pt idx="8">
                  <c:v>1.5849170185192927</c:v>
                </c:pt>
                <c:pt idx="9">
                  <c:v>2.4897008207572151</c:v>
                </c:pt>
                <c:pt idx="10">
                  <c:v>1.3513704833967366</c:v>
                </c:pt>
                <c:pt idx="11">
                  <c:v>1.6558797709125876</c:v>
                </c:pt>
                <c:pt idx="12">
                  <c:v>2.173521173863969</c:v>
                </c:pt>
                <c:pt idx="13">
                  <c:v>0.80638211891922018</c:v>
                </c:pt>
                <c:pt idx="14">
                  <c:v>1.55091621030336</c:v>
                </c:pt>
                <c:pt idx="15">
                  <c:v>1.4762955840753593</c:v>
                </c:pt>
                <c:pt idx="16">
                  <c:v>0.74806515892590908</c:v>
                </c:pt>
                <c:pt idx="17">
                  <c:v>1.537887212073074</c:v>
                </c:pt>
                <c:pt idx="18">
                  <c:v>1.8155372545740842</c:v>
                </c:pt>
                <c:pt idx="19">
                  <c:v>1.2194780039853406</c:v>
                </c:pt>
                <c:pt idx="20">
                  <c:v>1.9735574042333794</c:v>
                </c:pt>
                <c:pt idx="21">
                  <c:v>2.73989939105109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4B8-46B8-B1B8-88D10969EF46}"/>
            </c:ext>
          </c:extLst>
        </c:ser>
        <c:ser>
          <c:idx val="5"/>
          <c:order val="5"/>
          <c:tx>
            <c:strRef>
              <c:f>'[1]Sheet23 (4)'!$J$31</c:f>
              <c:strCache>
                <c:ptCount val="1"/>
                <c:pt idx="0">
                  <c:v>Cyanidin-3-arabinosid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[1]Sheet23 (4)'!$D$32:$D$53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J$32:$J$53</c:f>
              <c:numCache>
                <c:formatCode>General</c:formatCode>
                <c:ptCount val="22"/>
                <c:pt idx="0">
                  <c:v>2.6749846279975404</c:v>
                </c:pt>
                <c:pt idx="1">
                  <c:v>2.903122224499556</c:v>
                </c:pt>
                <c:pt idx="2">
                  <c:v>2.8582018173122994</c:v>
                </c:pt>
                <c:pt idx="3">
                  <c:v>1.0350823256131718</c:v>
                </c:pt>
                <c:pt idx="4">
                  <c:v>2.5253979640636746</c:v>
                </c:pt>
                <c:pt idx="5">
                  <c:v>3.0196078431372548</c:v>
                </c:pt>
                <c:pt idx="6">
                  <c:v>2.7201099952175989</c:v>
                </c:pt>
                <c:pt idx="7">
                  <c:v>2.6372719819635173</c:v>
                </c:pt>
                <c:pt idx="8">
                  <c:v>2.9755414360866301</c:v>
                </c:pt>
                <c:pt idx="9">
                  <c:v>2.7775842044134724</c:v>
                </c:pt>
                <c:pt idx="10">
                  <c:v>2.1001058960169434</c:v>
                </c:pt>
                <c:pt idx="11">
                  <c:v>2.5935898749743806</c:v>
                </c:pt>
                <c:pt idx="12">
                  <c:v>3.0969802555168413</c:v>
                </c:pt>
                <c:pt idx="13">
                  <c:v>1.4242501878800302</c:v>
                </c:pt>
                <c:pt idx="14">
                  <c:v>1.6112762178041948</c:v>
                </c:pt>
                <c:pt idx="15">
                  <c:v>1.34807337569174</c:v>
                </c:pt>
                <c:pt idx="16">
                  <c:v>1.3931645829063335</c:v>
                </c:pt>
                <c:pt idx="17">
                  <c:v>1.5626836100293775</c:v>
                </c:pt>
                <c:pt idx="18">
                  <c:v>1.6183644189383071</c:v>
                </c:pt>
                <c:pt idx="19">
                  <c:v>1.5855708136913305</c:v>
                </c:pt>
                <c:pt idx="20">
                  <c:v>1.9424574707931956</c:v>
                </c:pt>
                <c:pt idx="21">
                  <c:v>2.18132130901140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4B8-46B8-B1B8-88D10969EF46}"/>
            </c:ext>
          </c:extLst>
        </c:ser>
        <c:ser>
          <c:idx val="6"/>
          <c:order val="6"/>
          <c:tx>
            <c:strRef>
              <c:f>'[1]Sheet23 (4)'!$K$31</c:f>
              <c:strCache>
                <c:ptCount val="1"/>
                <c:pt idx="0">
                  <c:v>Peonidin-3-galactoside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heet23 (4)'!$D$32:$D$53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K$32:$K$53</c:f>
              <c:numCache>
                <c:formatCode>General</c:formatCode>
                <c:ptCount val="22"/>
                <c:pt idx="0">
                  <c:v>4.6723715563730615</c:v>
                </c:pt>
                <c:pt idx="1">
                  <c:v>4.9090534119253659</c:v>
                </c:pt>
                <c:pt idx="2">
                  <c:v>4.9678580884299839</c:v>
                </c:pt>
                <c:pt idx="3">
                  <c:v>0.96530802781377467</c:v>
                </c:pt>
                <c:pt idx="4">
                  <c:v>3.891467748003846</c:v>
                </c:pt>
                <c:pt idx="5">
                  <c:v>5.2041219012583086</c:v>
                </c:pt>
                <c:pt idx="6">
                  <c:v>5.0100804035505764</c:v>
                </c:pt>
                <c:pt idx="7">
                  <c:v>3.8747460390451902</c:v>
                </c:pt>
                <c:pt idx="8">
                  <c:v>5.0210888619483578</c:v>
                </c:pt>
                <c:pt idx="9">
                  <c:v>5.0684670373312137</c:v>
                </c:pt>
                <c:pt idx="10">
                  <c:v>3.1324415088555377</c:v>
                </c:pt>
                <c:pt idx="11">
                  <c:v>4.5518707411897497</c:v>
                </c:pt>
                <c:pt idx="12">
                  <c:v>5.6367961205635204</c:v>
                </c:pt>
                <c:pt idx="13">
                  <c:v>1.6576564524894439</c:v>
                </c:pt>
                <c:pt idx="14">
                  <c:v>2.2447974583002375</c:v>
                </c:pt>
                <c:pt idx="15">
                  <c:v>1.9455485417276308</c:v>
                </c:pt>
                <c:pt idx="16">
                  <c:v>1.6143890305589226</c:v>
                </c:pt>
                <c:pt idx="17">
                  <c:v>2.2251494502738174</c:v>
                </c:pt>
                <c:pt idx="18">
                  <c:v>2.5214023939913321</c:v>
                </c:pt>
                <c:pt idx="19">
                  <c:v>2.1887100595014135</c:v>
                </c:pt>
                <c:pt idx="20">
                  <c:v>3.1896436882516053</c:v>
                </c:pt>
                <c:pt idx="21">
                  <c:v>3.9417722224544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4B8-46B8-B1B8-88D10969EF46}"/>
            </c:ext>
          </c:extLst>
        </c:ser>
        <c:ser>
          <c:idx val="7"/>
          <c:order val="7"/>
          <c:tx>
            <c:strRef>
              <c:f>'[1]Sheet23 (4)'!$L$31</c:f>
              <c:strCache>
                <c:ptCount val="1"/>
                <c:pt idx="0">
                  <c:v>Peonidin-3-glucoside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heet23 (4)'!$D$32:$D$53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L$32:$L$53</c:f>
              <c:numCache>
                <c:formatCode>General</c:formatCode>
                <c:ptCount val="22"/>
                <c:pt idx="0">
                  <c:v>25.825732732117242</c:v>
                </c:pt>
                <c:pt idx="1">
                  <c:v>27.366468538634976</c:v>
                </c:pt>
                <c:pt idx="2">
                  <c:v>27.534450365512026</c:v>
                </c:pt>
                <c:pt idx="3">
                  <c:v>14.74332171893148</c:v>
                </c:pt>
                <c:pt idx="4">
                  <c:v>27.339055134248827</c:v>
                </c:pt>
                <c:pt idx="5">
                  <c:v>28.629705540752891</c:v>
                </c:pt>
                <c:pt idx="6">
                  <c:v>31.61853521896564</c:v>
                </c:pt>
                <c:pt idx="7">
                  <c:v>23.917631686821071</c:v>
                </c:pt>
                <c:pt idx="8">
                  <c:v>28.040274646443951</c:v>
                </c:pt>
                <c:pt idx="9">
                  <c:v>32.432653549224575</c:v>
                </c:pt>
                <c:pt idx="10">
                  <c:v>29.361839857894385</c:v>
                </c:pt>
                <c:pt idx="11">
                  <c:v>28.545885427341673</c:v>
                </c:pt>
                <c:pt idx="12">
                  <c:v>30.368108218897316</c:v>
                </c:pt>
                <c:pt idx="13">
                  <c:v>23.755585160893631</c:v>
                </c:pt>
                <c:pt idx="14">
                  <c:v>28.197752271640372</c:v>
                </c:pt>
                <c:pt idx="15">
                  <c:v>22.508403361344545</c:v>
                </c:pt>
                <c:pt idx="16">
                  <c:v>23.287593086014894</c:v>
                </c:pt>
                <c:pt idx="17">
                  <c:v>27.607808977249441</c:v>
                </c:pt>
                <c:pt idx="18">
                  <c:v>28.21987087517935</c:v>
                </c:pt>
                <c:pt idx="19">
                  <c:v>27.644360183097636</c:v>
                </c:pt>
                <c:pt idx="20">
                  <c:v>35.26392020222724</c:v>
                </c:pt>
                <c:pt idx="21">
                  <c:v>39.9610063537610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4B8-46B8-B1B8-88D10969EF46}"/>
            </c:ext>
          </c:extLst>
        </c:ser>
        <c:ser>
          <c:idx val="8"/>
          <c:order val="8"/>
          <c:tx>
            <c:strRef>
              <c:f>'[1]Sheet23 (4)'!$M$31</c:f>
              <c:strCache>
                <c:ptCount val="1"/>
                <c:pt idx="0">
                  <c:v>Malvidin-3-galactoside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heet23 (4)'!$D$32:$D$53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M$32:$M$53</c:f>
              <c:numCache>
                <c:formatCode>General</c:formatCode>
                <c:ptCount val="22"/>
                <c:pt idx="0">
                  <c:v>14.092419671503137</c:v>
                </c:pt>
                <c:pt idx="1">
                  <c:v>15.276428993280025</c:v>
                </c:pt>
                <c:pt idx="2">
                  <c:v>15.190952768599667</c:v>
                </c:pt>
                <c:pt idx="3">
                  <c:v>7.4506057558779881</c:v>
                </c:pt>
                <c:pt idx="4">
                  <c:v>14.308257115037753</c:v>
                </c:pt>
                <c:pt idx="5">
                  <c:v>15.711551660840556</c:v>
                </c:pt>
                <c:pt idx="6">
                  <c:v>16.276684384427529</c:v>
                </c:pt>
                <c:pt idx="7">
                  <c:v>13.266580472154386</c:v>
                </c:pt>
                <c:pt idx="8">
                  <c:v>15.409072770515095</c:v>
                </c:pt>
                <c:pt idx="9">
                  <c:v>16.675733052403075</c:v>
                </c:pt>
                <c:pt idx="10">
                  <c:v>14.213682580727545</c:v>
                </c:pt>
                <c:pt idx="11">
                  <c:v>14.738112340181008</c:v>
                </c:pt>
                <c:pt idx="12">
                  <c:v>16.563440757234755</c:v>
                </c:pt>
                <c:pt idx="13">
                  <c:v>11.115628342032595</c:v>
                </c:pt>
                <c:pt idx="14">
                  <c:v>13.185733212022541</c:v>
                </c:pt>
                <c:pt idx="15">
                  <c:v>10.552331242318312</c:v>
                </c:pt>
                <c:pt idx="16">
                  <c:v>10.882264681000496</c:v>
                </c:pt>
                <c:pt idx="17">
                  <c:v>12.883812989832242</c:v>
                </c:pt>
                <c:pt idx="18">
                  <c:v>12.686762757585917</c:v>
                </c:pt>
                <c:pt idx="19">
                  <c:v>12.240706156522849</c:v>
                </c:pt>
                <c:pt idx="20">
                  <c:v>14.838832223978038</c:v>
                </c:pt>
                <c:pt idx="21">
                  <c:v>16.6209037654232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4B8-46B8-B1B8-88D10969EF46}"/>
            </c:ext>
          </c:extLst>
        </c:ser>
        <c:ser>
          <c:idx val="9"/>
          <c:order val="9"/>
          <c:tx>
            <c:strRef>
              <c:f>'[1]Sheet23 (4)'!$N$31</c:f>
              <c:strCache>
                <c:ptCount val="1"/>
                <c:pt idx="0">
                  <c:v>Malvidin-3-glucoside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heet23 (4)'!$D$32:$D$53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N$32:$N$53</c:f>
              <c:numCache>
                <c:formatCode>General</c:formatCode>
                <c:ptCount val="22"/>
                <c:pt idx="0">
                  <c:v>1.2356462194129196</c:v>
                </c:pt>
                <c:pt idx="1">
                  <c:v>1.3532219189452344</c:v>
                </c:pt>
                <c:pt idx="2">
                  <c:v>1.3406917907707951</c:v>
                </c:pt>
                <c:pt idx="3">
                  <c:v>0.57962617120784066</c:v>
                </c:pt>
                <c:pt idx="4">
                  <c:v>1.140768408115054</c:v>
                </c:pt>
                <c:pt idx="5">
                  <c:v>1.4092483519290016</c:v>
                </c:pt>
                <c:pt idx="6">
                  <c:v>1.2232118629188018</c:v>
                </c:pt>
                <c:pt idx="7">
                  <c:v>1.2138342192213765</c:v>
                </c:pt>
                <c:pt idx="8">
                  <c:v>1.3769254098229822</c:v>
                </c:pt>
                <c:pt idx="9">
                  <c:v>1.2676658845312778</c:v>
                </c:pt>
                <c:pt idx="10">
                  <c:v>0.94100464492649527</c:v>
                </c:pt>
                <c:pt idx="11">
                  <c:v>1.2218550974476847</c:v>
                </c:pt>
                <c:pt idx="12">
                  <c:v>1.4462002585835372</c:v>
                </c:pt>
                <c:pt idx="13">
                  <c:v>0.67994700633689309</c:v>
                </c:pt>
                <c:pt idx="14">
                  <c:v>0.72184711647432542</c:v>
                </c:pt>
                <c:pt idx="15">
                  <c:v>0.65728104199588189</c:v>
                </c:pt>
                <c:pt idx="16">
                  <c:v>0.67420070551804512</c:v>
                </c:pt>
                <c:pt idx="17">
                  <c:v>0.71402576258200456</c:v>
                </c:pt>
                <c:pt idx="18">
                  <c:v>0.73876677999648854</c:v>
                </c:pt>
                <c:pt idx="19">
                  <c:v>0.73286085971045034</c:v>
                </c:pt>
                <c:pt idx="20">
                  <c:v>0.84483391594438872</c:v>
                </c:pt>
                <c:pt idx="21">
                  <c:v>0.909559609890022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84B8-46B8-B1B8-88D10969EF46}"/>
            </c:ext>
          </c:extLst>
        </c:ser>
        <c:ser>
          <c:idx val="10"/>
          <c:order val="10"/>
          <c:tx>
            <c:strRef>
              <c:f>'[1]Sheet23 (4)'!$O$31</c:f>
              <c:strCache>
                <c:ptCount val="1"/>
                <c:pt idx="0">
                  <c:v>Malvidin-3-arabinoside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heet23 (4)'!$D$32:$D$53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O$32:$O$53</c:f>
              <c:numCache>
                <c:formatCode>General</c:formatCode>
                <c:ptCount val="22"/>
                <c:pt idx="0">
                  <c:v>9.683834543150132</c:v>
                </c:pt>
                <c:pt idx="1">
                  <c:v>10.452260245035905</c:v>
                </c:pt>
                <c:pt idx="2">
                  <c:v>10.27462841341155</c:v>
                </c:pt>
                <c:pt idx="3">
                  <c:v>5.7759342474171369</c:v>
                </c:pt>
                <c:pt idx="4">
                  <c:v>10.334927218957636</c:v>
                </c:pt>
                <c:pt idx="5">
                  <c:v>10.687502400430159</c:v>
                </c:pt>
                <c:pt idx="6">
                  <c:v>11.789299842531781</c:v>
                </c:pt>
                <c:pt idx="7">
                  <c:v>9.0269328263624828</c:v>
                </c:pt>
                <c:pt idx="8">
                  <c:v>10.490859161961822</c:v>
                </c:pt>
                <c:pt idx="9">
                  <c:v>12.17951376886738</c:v>
                </c:pt>
                <c:pt idx="10">
                  <c:v>10.984387602258323</c:v>
                </c:pt>
                <c:pt idx="11">
                  <c:v>10.595373891001266</c:v>
                </c:pt>
                <c:pt idx="12">
                  <c:v>11.341859661251297</c:v>
                </c:pt>
                <c:pt idx="13">
                  <c:v>8.8472366248031644</c:v>
                </c:pt>
                <c:pt idx="14">
                  <c:v>10.550485847063793</c:v>
                </c:pt>
                <c:pt idx="15">
                  <c:v>8.4368590851480576</c:v>
                </c:pt>
                <c:pt idx="16">
                  <c:v>8.6811268579329415</c:v>
                </c:pt>
                <c:pt idx="17">
                  <c:v>10.306890194722895</c:v>
                </c:pt>
                <c:pt idx="18">
                  <c:v>10.751833928640011</c:v>
                </c:pt>
                <c:pt idx="19">
                  <c:v>10.390137112570574</c:v>
                </c:pt>
                <c:pt idx="20">
                  <c:v>13.270269232246418</c:v>
                </c:pt>
                <c:pt idx="21">
                  <c:v>15.2235472596689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84B8-46B8-B1B8-88D10969EF46}"/>
            </c:ext>
          </c:extLst>
        </c:ser>
        <c:ser>
          <c:idx val="11"/>
          <c:order val="11"/>
          <c:tx>
            <c:strRef>
              <c:f>'[1]Sheet23 (4)'!$P$31</c:f>
              <c:strCache>
                <c:ptCount val="1"/>
                <c:pt idx="0">
                  <c:v>Peonidin-3-(6”acetyl)glucoside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heet23 (4)'!$D$32:$D$53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P$32:$P$53</c:f>
              <c:numCache>
                <c:formatCode>General</c:formatCode>
                <c:ptCount val="22"/>
                <c:pt idx="0">
                  <c:v>0.81391865422283671</c:v>
                </c:pt>
                <c:pt idx="1">
                  <c:v>0.82384683335253717</c:v>
                </c:pt>
                <c:pt idx="2">
                  <c:v>0.82288666128970356</c:v>
                </c:pt>
                <c:pt idx="3">
                  <c:v>0.68202941967200514</c:v>
                </c:pt>
                <c:pt idx="4">
                  <c:v>0.76710066443906744</c:v>
                </c:pt>
                <c:pt idx="5">
                  <c:v>0.83527288090025731</c:v>
                </c:pt>
                <c:pt idx="6">
                  <c:v>0.80877213196604825</c:v>
                </c:pt>
                <c:pt idx="7">
                  <c:v>0.80622767599953904</c:v>
                </c:pt>
                <c:pt idx="8">
                  <c:v>0.82970388293582198</c:v>
                </c:pt>
                <c:pt idx="9">
                  <c:v>0.85505242539463067</c:v>
                </c:pt>
                <c:pt idx="10">
                  <c:v>0.80723585666551456</c:v>
                </c:pt>
                <c:pt idx="11">
                  <c:v>0.80262703076391284</c:v>
                </c:pt>
                <c:pt idx="12">
                  <c:v>0.84295425740292662</c:v>
                </c:pt>
                <c:pt idx="13">
                  <c:v>0.70401735991089598</c:v>
                </c:pt>
                <c:pt idx="14">
                  <c:v>0.71083458155701496</c:v>
                </c:pt>
                <c:pt idx="15">
                  <c:v>1.1102230246251565E-16</c:v>
                </c:pt>
                <c:pt idx="16">
                  <c:v>0.69835234474017727</c:v>
                </c:pt>
                <c:pt idx="17">
                  <c:v>0.71246687406383225</c:v>
                </c:pt>
                <c:pt idx="18">
                  <c:v>0.71707569996543385</c:v>
                </c:pt>
                <c:pt idx="19">
                  <c:v>0.71275492568268228</c:v>
                </c:pt>
                <c:pt idx="20">
                  <c:v>1.1102230246251565E-16</c:v>
                </c:pt>
                <c:pt idx="21">
                  <c:v>1.1102230246251565E-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84B8-46B8-B1B8-88D10969EF46}"/>
            </c:ext>
          </c:extLst>
        </c:ser>
        <c:ser>
          <c:idx val="12"/>
          <c:order val="12"/>
          <c:tx>
            <c:strRef>
              <c:f>'[1]Sheet23 (4)'!$Q$31</c:f>
              <c:strCache>
                <c:ptCount val="1"/>
                <c:pt idx="0">
                  <c:v>Delphidinin-3-(6”-malonyl)glucoside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heet23 (4)'!$D$32:$D$53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Q$32:$Q$53</c:f>
              <c:numCache>
                <c:formatCode>General</c:formatCode>
                <c:ptCount val="22"/>
                <c:pt idx="0">
                  <c:v>1.17628759073626</c:v>
                </c:pt>
                <c:pt idx="1">
                  <c:v>1.2181894995583211</c:v>
                </c:pt>
                <c:pt idx="2">
                  <c:v>1.2194377232400067</c:v>
                </c:pt>
                <c:pt idx="3">
                  <c:v>1.1576986595998002</c:v>
                </c:pt>
                <c:pt idx="4">
                  <c:v>1.3217920651380728</c:v>
                </c:pt>
                <c:pt idx="5">
                  <c:v>1.2373929408149942</c:v>
                </c:pt>
                <c:pt idx="6">
                  <c:v>1.2786803395168413</c:v>
                </c:pt>
                <c:pt idx="7">
                  <c:v>1.3085896992741097</c:v>
                </c:pt>
                <c:pt idx="8">
                  <c:v>1.224814686791873</c:v>
                </c:pt>
                <c:pt idx="9">
                  <c:v>1.2972116603295312</c:v>
                </c:pt>
                <c:pt idx="10">
                  <c:v>1.2251987556170065</c:v>
                </c:pt>
                <c:pt idx="11">
                  <c:v>1.217709413526904</c:v>
                </c:pt>
                <c:pt idx="12">
                  <c:v>1.2762799093597572</c:v>
                </c:pt>
                <c:pt idx="13">
                  <c:v>1.0977839228789801</c:v>
                </c:pt>
                <c:pt idx="14">
                  <c:v>1.1866958558973768</c:v>
                </c:pt>
                <c:pt idx="15">
                  <c:v>1.0825171870799248</c:v>
                </c:pt>
                <c:pt idx="16">
                  <c:v>1.106233437031916</c:v>
                </c:pt>
                <c:pt idx="17">
                  <c:v>1.1763259976187732</c:v>
                </c:pt>
                <c:pt idx="18">
                  <c:v>1.1814149095517918</c:v>
                </c:pt>
                <c:pt idx="19">
                  <c:v>1.2286553750432077</c:v>
                </c:pt>
                <c:pt idx="20">
                  <c:v>1.3002842109305988</c:v>
                </c:pt>
                <c:pt idx="21">
                  <c:v>1.38209087068402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84B8-46B8-B1B8-88D10969EF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20922344"/>
        <c:axId val="1020923656"/>
      </c:barChart>
      <c:catAx>
        <c:axId val="10209223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20923656"/>
        <c:crosses val="autoZero"/>
        <c:auto val="1"/>
        <c:lblAlgn val="ctr"/>
        <c:lblOffset val="100"/>
        <c:noMultiLvlLbl val="0"/>
      </c:catAx>
      <c:valAx>
        <c:axId val="10209236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nthocyanins concentration (mg/100 ml blueberry juic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209223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7877655161631345"/>
          <c:y val="6.276180621032712E-2"/>
          <c:w val="0.81602557517332042"/>
          <c:h val="8.7813785806382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Storage Day -30</a:t>
            </a:r>
          </a:p>
        </c:rich>
      </c:tx>
      <c:layout>
        <c:manualLayout>
          <c:xMode val="edge"/>
          <c:yMode val="edge"/>
          <c:x val="0.46829996649389322"/>
          <c:y val="1.298329108368225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232973122203898"/>
          <c:y val="0.16464976975956377"/>
          <c:w val="0.8000279354094012"/>
          <c:h val="0.75657675254835421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[1]Sheet23 (4)'!$E$56</c:f>
              <c:strCache>
                <c:ptCount val="1"/>
                <c:pt idx="0">
                  <c:v>Delphinidin-3-galactosid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Sheet23 (4)'!$D$57:$D$78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E$57:$E$78</c:f>
              <c:numCache>
                <c:formatCode>General</c:formatCode>
                <c:ptCount val="22"/>
                <c:pt idx="0">
                  <c:v>2.9833436423080322</c:v>
                </c:pt>
                <c:pt idx="1">
                  <c:v>3.1178757621277717</c:v>
                </c:pt>
                <c:pt idx="2">
                  <c:v>2.6639863332449836</c:v>
                </c:pt>
                <c:pt idx="3">
                  <c:v>0.94179847427174423</c:v>
                </c:pt>
                <c:pt idx="4">
                  <c:v>2.6209463638773522</c:v>
                </c:pt>
                <c:pt idx="5">
                  <c:v>2.4971282141910396</c:v>
                </c:pt>
                <c:pt idx="6">
                  <c:v>5.399399134046126</c:v>
                </c:pt>
                <c:pt idx="7">
                  <c:v>1.3262790492179901</c:v>
                </c:pt>
                <c:pt idx="8">
                  <c:v>2.4389561426762092</c:v>
                </c:pt>
                <c:pt idx="9">
                  <c:v>4.8550852699478657</c:v>
                </c:pt>
                <c:pt idx="10">
                  <c:v>1.0797914641689492</c:v>
                </c:pt>
                <c:pt idx="11">
                  <c:v>2.3808577066949423</c:v>
                </c:pt>
                <c:pt idx="12">
                  <c:v>4.1027510235339157</c:v>
                </c:pt>
                <c:pt idx="13">
                  <c:v>0.95497923477953472</c:v>
                </c:pt>
                <c:pt idx="14">
                  <c:v>2.4723130393802828</c:v>
                </c:pt>
                <c:pt idx="15">
                  <c:v>3.7579894553915931</c:v>
                </c:pt>
                <c:pt idx="16">
                  <c:v>0.99245972136314053</c:v>
                </c:pt>
                <c:pt idx="17">
                  <c:v>2.7660451827633938</c:v>
                </c:pt>
                <c:pt idx="18">
                  <c:v>3.8132161055638996</c:v>
                </c:pt>
                <c:pt idx="19">
                  <c:v>2.1555329739919289</c:v>
                </c:pt>
                <c:pt idx="20">
                  <c:v>3.7557067538511371</c:v>
                </c:pt>
                <c:pt idx="21">
                  <c:v>5.13615210155812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F1-4F0C-9793-FE5ACCE70C35}"/>
            </c:ext>
          </c:extLst>
        </c:ser>
        <c:ser>
          <c:idx val="1"/>
          <c:order val="1"/>
          <c:tx>
            <c:strRef>
              <c:f>'[1]Sheet23 (4)'!$F$56</c:f>
              <c:strCache>
                <c:ptCount val="1"/>
                <c:pt idx="0">
                  <c:v>Delphinidin-3-glucosid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Sheet23 (4)'!$D$57:$D$78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F$57:$F$78</c:f>
              <c:numCache>
                <c:formatCode>General</c:formatCode>
                <c:ptCount val="22"/>
                <c:pt idx="0">
                  <c:v>1.9374245235780996</c:v>
                </c:pt>
                <c:pt idx="1">
                  <c:v>2.0175399840947246</c:v>
                </c:pt>
                <c:pt idx="2">
                  <c:v>1.7623192247651183</c:v>
                </c:pt>
                <c:pt idx="3">
                  <c:v>4.4408920985006262E-16</c:v>
                </c:pt>
                <c:pt idx="4">
                  <c:v>1.3134370121645902</c:v>
                </c:pt>
                <c:pt idx="5">
                  <c:v>1.6207917292568703</c:v>
                </c:pt>
                <c:pt idx="6">
                  <c:v>2.7975611911283909</c:v>
                </c:pt>
                <c:pt idx="7">
                  <c:v>1.3062207298754072</c:v>
                </c:pt>
                <c:pt idx="8">
                  <c:v>1.6175517657800949</c:v>
                </c:pt>
                <c:pt idx="9">
                  <c:v>2.5418249830638269</c:v>
                </c:pt>
                <c:pt idx="10">
                  <c:v>0.9323731259756709</c:v>
                </c:pt>
                <c:pt idx="11">
                  <c:v>1.5922947777679599</c:v>
                </c:pt>
                <c:pt idx="12">
                  <c:v>2.2819651851197316</c:v>
                </c:pt>
                <c:pt idx="13">
                  <c:v>0.76838679273070021</c:v>
                </c:pt>
                <c:pt idx="14">
                  <c:v>1.32779594120939</c:v>
                </c:pt>
                <c:pt idx="15">
                  <c:v>1.7358104326823949</c:v>
                </c:pt>
                <c:pt idx="16">
                  <c:v>0.74165709404730351</c:v>
                </c:pt>
                <c:pt idx="17">
                  <c:v>1.3764690288945836</c:v>
                </c:pt>
                <c:pt idx="18">
                  <c:v>1.6867691673293865</c:v>
                </c:pt>
                <c:pt idx="19">
                  <c:v>1.1281700097198903</c:v>
                </c:pt>
                <c:pt idx="20">
                  <c:v>1.582206709669818</c:v>
                </c:pt>
                <c:pt idx="21">
                  <c:v>2.1339577626579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0F1-4F0C-9793-FE5ACCE70C35}"/>
            </c:ext>
          </c:extLst>
        </c:ser>
        <c:ser>
          <c:idx val="2"/>
          <c:order val="2"/>
          <c:tx>
            <c:strRef>
              <c:f>'[1]Sheet23 (4)'!$G$56</c:f>
              <c:strCache>
                <c:ptCount val="1"/>
                <c:pt idx="0">
                  <c:v>Cyanidin-3-glucosid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Sheet23 (4)'!$D$57:$D$78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G$57:$G$78</c:f>
              <c:numCache>
                <c:formatCode>General</c:formatCode>
                <c:ptCount val="22"/>
                <c:pt idx="0">
                  <c:v>6.9778771790476988</c:v>
                </c:pt>
                <c:pt idx="1">
                  <c:v>7.5866867327174177</c:v>
                </c:pt>
                <c:pt idx="2">
                  <c:v>7.1619553251675612</c:v>
                </c:pt>
                <c:pt idx="3">
                  <c:v>1.4652871256775786</c:v>
                </c:pt>
                <c:pt idx="4">
                  <c:v>5.2319914161894001</c:v>
                </c:pt>
                <c:pt idx="5">
                  <c:v>6.6493652717974445</c:v>
                </c:pt>
                <c:pt idx="6">
                  <c:v>8.7222997923721159</c:v>
                </c:pt>
                <c:pt idx="7">
                  <c:v>3.7701517495087997</c:v>
                </c:pt>
                <c:pt idx="8">
                  <c:v>7.5241893454844426</c:v>
                </c:pt>
                <c:pt idx="9">
                  <c:v>8.3269707230745649</c:v>
                </c:pt>
                <c:pt idx="10">
                  <c:v>3.1356465030726142</c:v>
                </c:pt>
                <c:pt idx="11">
                  <c:v>7.4923484246756686</c:v>
                </c:pt>
                <c:pt idx="12">
                  <c:v>8.438170087649624</c:v>
                </c:pt>
                <c:pt idx="13">
                  <c:v>2.5147137104078698</c:v>
                </c:pt>
                <c:pt idx="14">
                  <c:v>3.9314605019299647</c:v>
                </c:pt>
                <c:pt idx="15">
                  <c:v>4.9134428605270131</c:v>
                </c:pt>
                <c:pt idx="16">
                  <c:v>2.6217326477432659</c:v>
                </c:pt>
                <c:pt idx="17">
                  <c:v>4.3292978275713105</c:v>
                </c:pt>
                <c:pt idx="18">
                  <c:v>4.6883965274584396</c:v>
                </c:pt>
                <c:pt idx="19">
                  <c:v>3.9610718615442497</c:v>
                </c:pt>
                <c:pt idx="20">
                  <c:v>5.8051279907473221</c:v>
                </c:pt>
                <c:pt idx="21">
                  <c:v>6.0898847595557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0F1-4F0C-9793-FE5ACCE70C35}"/>
            </c:ext>
          </c:extLst>
        </c:ser>
        <c:ser>
          <c:idx val="3"/>
          <c:order val="3"/>
          <c:tx>
            <c:strRef>
              <c:f>'[1]Sheet23 (4)'!$H$56</c:f>
              <c:strCache>
                <c:ptCount val="1"/>
                <c:pt idx="0">
                  <c:v>Delphinidin-3-arabinosid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Sheet23 (4)'!$D$57:$D$78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H$57:$H$78</c:f>
              <c:numCache>
                <c:formatCode>General</c:formatCode>
                <c:ptCount val="22"/>
                <c:pt idx="0">
                  <c:v>6.7905952696533225</c:v>
                </c:pt>
                <c:pt idx="1">
                  <c:v>7.3086948838031276</c:v>
                </c:pt>
                <c:pt idx="2">
                  <c:v>6.9388972342493069</c:v>
                </c:pt>
                <c:pt idx="3">
                  <c:v>1.7176224558923154</c:v>
                </c:pt>
                <c:pt idx="4">
                  <c:v>5.1794497952932179</c:v>
                </c:pt>
                <c:pt idx="5">
                  <c:v>6.2040882448234225</c:v>
                </c:pt>
                <c:pt idx="6">
                  <c:v>8.8462048246001572</c:v>
                </c:pt>
                <c:pt idx="7">
                  <c:v>3.3852169302818775</c:v>
                </c:pt>
                <c:pt idx="8">
                  <c:v>6.9656269329327563</c:v>
                </c:pt>
                <c:pt idx="9">
                  <c:v>8.4220641512768406</c:v>
                </c:pt>
                <c:pt idx="10">
                  <c:v>3.0206768578245131</c:v>
                </c:pt>
                <c:pt idx="11">
                  <c:v>6.9206356219257152</c:v>
                </c:pt>
                <c:pt idx="12">
                  <c:v>8.3342905952696551</c:v>
                </c:pt>
                <c:pt idx="13">
                  <c:v>2.2170186445170996</c:v>
                </c:pt>
                <c:pt idx="14">
                  <c:v>4.3542900061853853</c:v>
                </c:pt>
                <c:pt idx="15">
                  <c:v>5.7788430384966558</c:v>
                </c:pt>
                <c:pt idx="16">
                  <c:v>2.3695178345262304</c:v>
                </c:pt>
                <c:pt idx="17">
                  <c:v>4.8885158021855037</c:v>
                </c:pt>
                <c:pt idx="18">
                  <c:v>5.4361432652941009</c:v>
                </c:pt>
                <c:pt idx="19">
                  <c:v>3.9425937380342262</c:v>
                </c:pt>
                <c:pt idx="20">
                  <c:v>6.0728697240140201</c:v>
                </c:pt>
                <c:pt idx="21">
                  <c:v>6.9530352566934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0F1-4F0C-9793-FE5ACCE70C35}"/>
            </c:ext>
          </c:extLst>
        </c:ser>
        <c:ser>
          <c:idx val="4"/>
          <c:order val="4"/>
          <c:tx>
            <c:strRef>
              <c:f>'[1]Sheet23 (4)'!$I$56</c:f>
              <c:strCache>
                <c:ptCount val="1"/>
                <c:pt idx="0">
                  <c:v>Petunidin-3-galactosid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1]Sheet23 (4)'!$D$57:$D$78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I$57:$I$78</c:f>
              <c:numCache>
                <c:formatCode>General</c:formatCode>
                <c:ptCount val="22"/>
                <c:pt idx="0">
                  <c:v>1.739871521536168</c:v>
                </c:pt>
                <c:pt idx="1">
                  <c:v>1.8243858255647063</c:v>
                </c:pt>
                <c:pt idx="2">
                  <c:v>1.6710338196563701</c:v>
                </c:pt>
                <c:pt idx="3">
                  <c:v>0.53974053481599182</c:v>
                </c:pt>
                <c:pt idx="4">
                  <c:v>1.2488803422376435</c:v>
                </c:pt>
                <c:pt idx="5">
                  <c:v>1.4175605813580816</c:v>
                </c:pt>
                <c:pt idx="6">
                  <c:v>2.4770201914635672</c:v>
                </c:pt>
                <c:pt idx="7">
                  <c:v>0.77529367501358637</c:v>
                </c:pt>
                <c:pt idx="8">
                  <c:v>1.4992182601061832</c:v>
                </c:pt>
                <c:pt idx="9">
                  <c:v>2.2585231944038018</c:v>
                </c:pt>
                <c:pt idx="10">
                  <c:v>0.68229310368853047</c:v>
                </c:pt>
                <c:pt idx="11">
                  <c:v>1.4801973161657123</c:v>
                </c:pt>
                <c:pt idx="12">
                  <c:v>2.2637487284533813</c:v>
                </c:pt>
                <c:pt idx="13">
                  <c:v>0.58802446943410969</c:v>
                </c:pt>
                <c:pt idx="14">
                  <c:v>1.295422432172568</c:v>
                </c:pt>
                <c:pt idx="15">
                  <c:v>1.7252400261973442</c:v>
                </c:pt>
                <c:pt idx="16">
                  <c:v>0.6264147262516897</c:v>
                </c:pt>
                <c:pt idx="17">
                  <c:v>1.4079455987068545</c:v>
                </c:pt>
                <c:pt idx="18">
                  <c:v>1.5915360283154276</c:v>
                </c:pt>
                <c:pt idx="19">
                  <c:v>1.0319161684990872</c:v>
                </c:pt>
                <c:pt idx="20">
                  <c:v>1.5755807310173766</c:v>
                </c:pt>
                <c:pt idx="21">
                  <c:v>2.10663433802934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0F1-4F0C-9793-FE5ACCE70C35}"/>
            </c:ext>
          </c:extLst>
        </c:ser>
        <c:ser>
          <c:idx val="5"/>
          <c:order val="5"/>
          <c:tx>
            <c:strRef>
              <c:f>'[1]Sheet23 (4)'!$J$56</c:f>
              <c:strCache>
                <c:ptCount val="1"/>
                <c:pt idx="0">
                  <c:v>Cyanidin-3-arabinosid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[1]Sheet23 (4)'!$D$57:$D$78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J$57:$J$78</c:f>
              <c:numCache>
                <c:formatCode>General</c:formatCode>
                <c:ptCount val="22"/>
                <c:pt idx="0">
                  <c:v>2.6564015850242551</c:v>
                </c:pt>
                <c:pt idx="1">
                  <c:v>2.8471852155496351</c:v>
                </c:pt>
                <c:pt idx="2">
                  <c:v>2.7833060053289538</c:v>
                </c:pt>
                <c:pt idx="3">
                  <c:v>1.0321787251485968</c:v>
                </c:pt>
                <c:pt idx="4">
                  <c:v>2.0773040923686552</c:v>
                </c:pt>
                <c:pt idx="5">
                  <c:v>2.4876511580241867</c:v>
                </c:pt>
                <c:pt idx="6">
                  <c:v>2.7465839994534398</c:v>
                </c:pt>
                <c:pt idx="7">
                  <c:v>1.807593769215003</c:v>
                </c:pt>
                <c:pt idx="8">
                  <c:v>2.8960340233654445</c:v>
                </c:pt>
                <c:pt idx="9">
                  <c:v>2.639833982373438</c:v>
                </c:pt>
                <c:pt idx="10">
                  <c:v>1.7084614333538302</c:v>
                </c:pt>
                <c:pt idx="11">
                  <c:v>2.9500068320010935</c:v>
                </c:pt>
                <c:pt idx="12">
                  <c:v>2.9162738266038133</c:v>
                </c:pt>
                <c:pt idx="13">
                  <c:v>1.2482407597185221</c:v>
                </c:pt>
                <c:pt idx="14">
                  <c:v>1.4002527840404462</c:v>
                </c:pt>
                <c:pt idx="15">
                  <c:v>1.4877877980460488</c:v>
                </c:pt>
                <c:pt idx="16">
                  <c:v>1.2536209605793545</c:v>
                </c:pt>
                <c:pt idx="17">
                  <c:v>1.4455147912823672</c:v>
                </c:pt>
                <c:pt idx="18">
                  <c:v>1.4229691876750707</c:v>
                </c:pt>
                <c:pt idx="19">
                  <c:v>1.467377194780352</c:v>
                </c:pt>
                <c:pt idx="20">
                  <c:v>1.7872002459520402</c:v>
                </c:pt>
                <c:pt idx="21">
                  <c:v>1.76465464234474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0F1-4F0C-9793-FE5ACCE70C35}"/>
            </c:ext>
          </c:extLst>
        </c:ser>
        <c:ser>
          <c:idx val="6"/>
          <c:order val="6"/>
          <c:tx>
            <c:strRef>
              <c:f>'[1]Sheet23 (4)'!$K$56</c:f>
              <c:strCache>
                <c:ptCount val="1"/>
                <c:pt idx="0">
                  <c:v>Peonidin-3-galactoside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heet23 (4)'!$D$57:$D$78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K$57:$K$78</c:f>
              <c:numCache>
                <c:formatCode>General</c:formatCode>
                <c:ptCount val="22"/>
                <c:pt idx="0">
                  <c:v>4.4545712971865719</c:v>
                </c:pt>
                <c:pt idx="1">
                  <c:v>4.8230759583629448</c:v>
                </c:pt>
                <c:pt idx="2">
                  <c:v>4.6206736061758713</c:v>
                </c:pt>
                <c:pt idx="3">
                  <c:v>0.96488998508981005</c:v>
                </c:pt>
                <c:pt idx="4">
                  <c:v>3.2326324150328167</c:v>
                </c:pt>
                <c:pt idx="5">
                  <c:v>4.106481055697226</c:v>
                </c:pt>
                <c:pt idx="6">
                  <c:v>4.998166185917535</c:v>
                </c:pt>
                <c:pt idx="7">
                  <c:v>2.385427030642532</c:v>
                </c:pt>
                <c:pt idx="8">
                  <c:v>4.9030614662151812</c:v>
                </c:pt>
                <c:pt idx="9">
                  <c:v>4.786357872441231</c:v>
                </c:pt>
                <c:pt idx="10">
                  <c:v>2.0752811337318682</c:v>
                </c:pt>
                <c:pt idx="11">
                  <c:v>4.9436812842272486</c:v>
                </c:pt>
                <c:pt idx="12">
                  <c:v>4.901737664255954</c:v>
                </c:pt>
                <c:pt idx="13">
                  <c:v>1.3945682315399308</c:v>
                </c:pt>
                <c:pt idx="14">
                  <c:v>1.9360729066510607</c:v>
                </c:pt>
                <c:pt idx="15">
                  <c:v>2.3578780151331471</c:v>
                </c:pt>
                <c:pt idx="16">
                  <c:v>1.3832810779928382</c:v>
                </c:pt>
                <c:pt idx="17">
                  <c:v>2.0419073896018847</c:v>
                </c:pt>
                <c:pt idx="18">
                  <c:v>2.1973496091300535</c:v>
                </c:pt>
                <c:pt idx="19">
                  <c:v>1.9661023089893135</c:v>
                </c:pt>
                <c:pt idx="20">
                  <c:v>2.7674902108328805</c:v>
                </c:pt>
                <c:pt idx="21">
                  <c:v>2.9026573582486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0F1-4F0C-9793-FE5ACCE70C35}"/>
            </c:ext>
          </c:extLst>
        </c:ser>
        <c:ser>
          <c:idx val="7"/>
          <c:order val="7"/>
          <c:tx>
            <c:strRef>
              <c:f>'[1]Sheet23 (4)'!$L$56</c:f>
              <c:strCache>
                <c:ptCount val="1"/>
                <c:pt idx="0">
                  <c:v>Peonidin-3-glucoside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heet23 (4)'!$D$57:$D$78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L$57:$L$78</c:f>
              <c:numCache>
                <c:formatCode>General</c:formatCode>
                <c:ptCount val="22"/>
                <c:pt idx="0">
                  <c:v>24.660654505704709</c:v>
                </c:pt>
                <c:pt idx="1">
                  <c:v>26.785236045637767</c:v>
                </c:pt>
                <c:pt idx="2">
                  <c:v>26.014073922251605</c:v>
                </c:pt>
                <c:pt idx="3">
                  <c:v>14.114521418323429</c:v>
                </c:pt>
                <c:pt idx="4">
                  <c:v>24.768173122907701</c:v>
                </c:pt>
                <c:pt idx="5">
                  <c:v>27.671858987497441</c:v>
                </c:pt>
                <c:pt idx="6">
                  <c:v>32.019232083077128</c:v>
                </c:pt>
                <c:pt idx="7">
                  <c:v>19.698964951834391</c:v>
                </c:pt>
                <c:pt idx="8">
                  <c:v>27.552982168477147</c:v>
                </c:pt>
                <c:pt idx="9">
                  <c:v>30.345648015303681</c:v>
                </c:pt>
                <c:pt idx="10">
                  <c:v>19.268583042973287</c:v>
                </c:pt>
                <c:pt idx="11">
                  <c:v>27.74795039967206</c:v>
                </c:pt>
                <c:pt idx="12">
                  <c:v>32.647263783562202</c:v>
                </c:pt>
                <c:pt idx="13">
                  <c:v>19.409322265491568</c:v>
                </c:pt>
                <c:pt idx="14">
                  <c:v>23.828687572590006</c:v>
                </c:pt>
                <c:pt idx="15">
                  <c:v>26.961160073785614</c:v>
                </c:pt>
                <c:pt idx="16">
                  <c:v>20.100293776047003</c:v>
                </c:pt>
                <c:pt idx="17">
                  <c:v>24.996105759376924</c:v>
                </c:pt>
                <c:pt idx="18">
                  <c:v>24.18523262963722</c:v>
                </c:pt>
                <c:pt idx="19">
                  <c:v>24.851608936257435</c:v>
                </c:pt>
                <c:pt idx="20">
                  <c:v>31.012878322060537</c:v>
                </c:pt>
                <c:pt idx="21">
                  <c:v>31.2270615563298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0F1-4F0C-9793-FE5ACCE70C35}"/>
            </c:ext>
          </c:extLst>
        </c:ser>
        <c:ser>
          <c:idx val="8"/>
          <c:order val="8"/>
          <c:tx>
            <c:strRef>
              <c:f>'[1]Sheet23 (4)'!$M$56</c:f>
              <c:strCache>
                <c:ptCount val="1"/>
                <c:pt idx="0">
                  <c:v>Malvidin-3-galactoside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heet23 (4)'!$D$57:$D$78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M$57:$M$78</c:f>
              <c:numCache>
                <c:formatCode>General</c:formatCode>
                <c:ptCount val="22"/>
                <c:pt idx="0">
                  <c:v>13.725566250059854</c:v>
                </c:pt>
                <c:pt idx="1">
                  <c:v>14.885680537598365</c:v>
                </c:pt>
                <c:pt idx="2">
                  <c:v>14.584638222477606</c:v>
                </c:pt>
                <c:pt idx="3">
                  <c:v>7.1075835208862062</c:v>
                </c:pt>
                <c:pt idx="4">
                  <c:v>13.115580456192436</c:v>
                </c:pt>
                <c:pt idx="5">
                  <c:v>14.208734377244649</c:v>
                </c:pt>
                <c:pt idx="6">
                  <c:v>16.449791696595323</c:v>
                </c:pt>
                <c:pt idx="7">
                  <c:v>10.248431738734858</c:v>
                </c:pt>
                <c:pt idx="8">
                  <c:v>14.997094925697139</c:v>
                </c:pt>
                <c:pt idx="9">
                  <c:v>15.668294785232005</c:v>
                </c:pt>
                <c:pt idx="10">
                  <c:v>10.005794186659005</c:v>
                </c:pt>
                <c:pt idx="11">
                  <c:v>15.239796325559865</c:v>
                </c:pt>
                <c:pt idx="12">
                  <c:v>17.158182891985504</c:v>
                </c:pt>
                <c:pt idx="13">
                  <c:v>8.9740139507414316</c:v>
                </c:pt>
                <c:pt idx="14">
                  <c:v>11.014110360899613</c:v>
                </c:pt>
                <c:pt idx="15">
                  <c:v>12.456431866430428</c:v>
                </c:pt>
                <c:pt idx="16">
                  <c:v>9.2738591198582547</c:v>
                </c:pt>
                <c:pt idx="17">
                  <c:v>11.47062203706364</c:v>
                </c:pt>
                <c:pt idx="18">
                  <c:v>10.665341825088987</c:v>
                </c:pt>
                <c:pt idx="19">
                  <c:v>10.815862982649364</c:v>
                </c:pt>
                <c:pt idx="20">
                  <c:v>12.908953055914699</c:v>
                </c:pt>
                <c:pt idx="21">
                  <c:v>13.4814282749924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0F1-4F0C-9793-FE5ACCE70C35}"/>
            </c:ext>
          </c:extLst>
        </c:ser>
        <c:ser>
          <c:idx val="9"/>
          <c:order val="9"/>
          <c:tx>
            <c:strRef>
              <c:f>'[1]Sheet23 (4)'!$N$56</c:f>
              <c:strCache>
                <c:ptCount val="1"/>
                <c:pt idx="0">
                  <c:v>Malvidin-3-glucoside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heet23 (4)'!$D$57:$D$78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N$57:$N$78</c:f>
              <c:numCache>
                <c:formatCode>General</c:formatCode>
                <c:ptCount val="22"/>
                <c:pt idx="0">
                  <c:v>1.2597647209053624</c:v>
                </c:pt>
                <c:pt idx="1">
                  <c:v>1.335983016488691</c:v>
                </c:pt>
                <c:pt idx="2">
                  <c:v>1.3092467557343275</c:v>
                </c:pt>
                <c:pt idx="3">
                  <c:v>0.58162141454771832</c:v>
                </c:pt>
                <c:pt idx="4">
                  <c:v>0.99056648948905812</c:v>
                </c:pt>
                <c:pt idx="5">
                  <c:v>1.1403693594470781</c:v>
                </c:pt>
                <c:pt idx="6">
                  <c:v>1.2532203227505636</c:v>
                </c:pt>
                <c:pt idx="7">
                  <c:v>0.88789924819230936</c:v>
                </c:pt>
                <c:pt idx="8">
                  <c:v>1.3273635652604192</c:v>
                </c:pt>
                <c:pt idx="9">
                  <c:v>1.19631598269725</c:v>
                </c:pt>
                <c:pt idx="10">
                  <c:v>0.84068380979744306</c:v>
                </c:pt>
                <c:pt idx="11">
                  <c:v>1.3734935912783921</c:v>
                </c:pt>
                <c:pt idx="12">
                  <c:v>1.2860221232581526</c:v>
                </c:pt>
                <c:pt idx="13">
                  <c:v>0.63246021484780279</c:v>
                </c:pt>
                <c:pt idx="14">
                  <c:v>0.66981117017031422</c:v>
                </c:pt>
                <c:pt idx="15">
                  <c:v>0.68960398410190127</c:v>
                </c:pt>
                <c:pt idx="16">
                  <c:v>0.62240418841481915</c:v>
                </c:pt>
                <c:pt idx="17">
                  <c:v>0.66502258615460752</c:v>
                </c:pt>
                <c:pt idx="18">
                  <c:v>0.67116793564143096</c:v>
                </c:pt>
                <c:pt idx="19">
                  <c:v>0.68297977621350703</c:v>
                </c:pt>
                <c:pt idx="20">
                  <c:v>0.76917428849622504</c:v>
                </c:pt>
                <c:pt idx="21">
                  <c:v>0.787610336956695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B0F1-4F0C-9793-FE5ACCE70C35}"/>
            </c:ext>
          </c:extLst>
        </c:ser>
        <c:ser>
          <c:idx val="10"/>
          <c:order val="10"/>
          <c:tx>
            <c:strRef>
              <c:f>'[1]Sheet23 (4)'!$O$56</c:f>
              <c:strCache>
                <c:ptCount val="1"/>
                <c:pt idx="0">
                  <c:v>Malvidin-3-arabinoside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heet23 (4)'!$D$57:$D$78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O$57:$O$78</c:f>
              <c:numCache>
                <c:formatCode>General</c:formatCode>
                <c:ptCount val="22"/>
                <c:pt idx="0">
                  <c:v>9.4598264008910427</c:v>
                </c:pt>
                <c:pt idx="1">
                  <c:v>10.105734147559241</c:v>
                </c:pt>
                <c:pt idx="2">
                  <c:v>9.8356377462841795</c:v>
                </c:pt>
                <c:pt idx="3">
                  <c:v>5.4158697238545148</c:v>
                </c:pt>
                <c:pt idx="4">
                  <c:v>9.1418174136805312</c:v>
                </c:pt>
                <c:pt idx="5">
                  <c:v>10.329550255405767</c:v>
                </c:pt>
                <c:pt idx="6">
                  <c:v>12.048258247878021</c:v>
                </c:pt>
                <c:pt idx="7">
                  <c:v>7.6236893651342292</c:v>
                </c:pt>
                <c:pt idx="8">
                  <c:v>10.2312286361716</c:v>
                </c:pt>
                <c:pt idx="9">
                  <c:v>11.297883780773512</c:v>
                </c:pt>
                <c:pt idx="10">
                  <c:v>7.620232745708031</c:v>
                </c:pt>
                <c:pt idx="11">
                  <c:v>10.353938625801742</c:v>
                </c:pt>
                <c:pt idx="12">
                  <c:v>12.336789952759533</c:v>
                </c:pt>
                <c:pt idx="13">
                  <c:v>7.2455736067903365</c:v>
                </c:pt>
                <c:pt idx="14">
                  <c:v>8.7892422322080108</c:v>
                </c:pt>
                <c:pt idx="15">
                  <c:v>10.104389906671274</c:v>
                </c:pt>
                <c:pt idx="16">
                  <c:v>7.4755348158389978</c:v>
                </c:pt>
                <c:pt idx="17">
                  <c:v>9.3454699082075496</c:v>
                </c:pt>
                <c:pt idx="18">
                  <c:v>9.1706225755655399</c:v>
                </c:pt>
                <c:pt idx="19">
                  <c:v>9.3744671045051255</c:v>
                </c:pt>
                <c:pt idx="20">
                  <c:v>11.796309098590466</c:v>
                </c:pt>
                <c:pt idx="21">
                  <c:v>11.863713177401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B0F1-4F0C-9793-FE5ACCE70C35}"/>
            </c:ext>
          </c:extLst>
        </c:ser>
        <c:ser>
          <c:idx val="11"/>
          <c:order val="11"/>
          <c:tx>
            <c:strRef>
              <c:f>'[1]Sheet23 (4)'!$P$56</c:f>
              <c:strCache>
                <c:ptCount val="1"/>
                <c:pt idx="0">
                  <c:v>Peonidin-3-(6”acetyl)glucoside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heet23 (4)'!$D$57:$D$78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P$57:$P$78</c:f>
              <c:numCache>
                <c:formatCode>General</c:formatCode>
                <c:ptCount val="22"/>
                <c:pt idx="0">
                  <c:v>0.80425932327072969</c:v>
                </c:pt>
                <c:pt idx="1">
                  <c:v>0.82019817951376883</c:v>
                </c:pt>
                <c:pt idx="2">
                  <c:v>0.81491723316818176</c:v>
                </c:pt>
                <c:pt idx="3">
                  <c:v>0</c:v>
                </c:pt>
                <c:pt idx="4">
                  <c:v>0.76105158044321541</c:v>
                </c:pt>
                <c:pt idx="5">
                  <c:v>0.78851250144025808</c:v>
                </c:pt>
                <c:pt idx="6">
                  <c:v>0.85140377155586289</c:v>
                </c:pt>
                <c:pt idx="7">
                  <c:v>0.7213964742481852</c:v>
                </c:pt>
                <c:pt idx="8">
                  <c:v>0.82557514306563728</c:v>
                </c:pt>
                <c:pt idx="9">
                  <c:v>0.79897837692514495</c:v>
                </c:pt>
                <c:pt idx="10">
                  <c:v>0.72821369589430429</c:v>
                </c:pt>
                <c:pt idx="11">
                  <c:v>0.82922379690440517</c:v>
                </c:pt>
                <c:pt idx="12">
                  <c:v>0.8121327341859661</c:v>
                </c:pt>
                <c:pt idx="13">
                  <c:v>0.69431962207627607</c:v>
                </c:pt>
                <c:pt idx="14">
                  <c:v>0</c:v>
                </c:pt>
                <c:pt idx="15">
                  <c:v>0.71323501171409909</c:v>
                </c:pt>
                <c:pt idx="16">
                  <c:v>0.6987364135653108</c:v>
                </c:pt>
                <c:pt idx="17">
                  <c:v>0.70708991051196368</c:v>
                </c:pt>
                <c:pt idx="18">
                  <c:v>0.70315320505434564</c:v>
                </c:pt>
                <c:pt idx="19">
                  <c:v>0.7074739793370971</c:v>
                </c:pt>
                <c:pt idx="20">
                  <c:v>0.71409916657064942</c:v>
                </c:pt>
                <c:pt idx="21">
                  <c:v>0.72245266351730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B0F1-4F0C-9793-FE5ACCE70C35}"/>
            </c:ext>
          </c:extLst>
        </c:ser>
        <c:ser>
          <c:idx val="12"/>
          <c:order val="12"/>
          <c:tx>
            <c:strRef>
              <c:f>'[1]Sheet23 (4)'!$Q$56</c:f>
              <c:strCache>
                <c:ptCount val="1"/>
                <c:pt idx="0">
                  <c:v>Delphidinin-3-(6”-malonyl)glucoside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heet23 (4)'!$D$57:$D$78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Q$57:$Q$78</c:f>
              <c:numCache>
                <c:formatCode>General</c:formatCode>
                <c:ptCount val="22"/>
                <c:pt idx="0">
                  <c:v>1.1590429004877667</c:v>
                </c:pt>
                <c:pt idx="1">
                  <c:v>1.2012904712524484</c:v>
                </c:pt>
                <c:pt idx="2">
                  <c:v>1.1829511848523173</c:v>
                </c:pt>
                <c:pt idx="3">
                  <c:v>1.1049852133502325</c:v>
                </c:pt>
                <c:pt idx="4">
                  <c:v>1.1342704612666592</c:v>
                </c:pt>
                <c:pt idx="5">
                  <c:v>1.1949533356377462</c:v>
                </c:pt>
                <c:pt idx="6">
                  <c:v>1.2866882939253235</c:v>
                </c:pt>
                <c:pt idx="7">
                  <c:v>1.6246111303145521</c:v>
                </c:pt>
                <c:pt idx="8">
                  <c:v>1.2147328801321198</c:v>
                </c:pt>
                <c:pt idx="9">
                  <c:v>1.2569804508968005</c:v>
                </c:pt>
                <c:pt idx="10">
                  <c:v>1.0551522832891653</c:v>
                </c:pt>
                <c:pt idx="11">
                  <c:v>1.2215501017782384</c:v>
                </c:pt>
                <c:pt idx="12">
                  <c:v>1.310366017590352</c:v>
                </c:pt>
                <c:pt idx="13">
                  <c:v>1.7816184660291123</c:v>
                </c:pt>
                <c:pt idx="14">
                  <c:v>1.1432000614510121</c:v>
                </c:pt>
                <c:pt idx="15">
                  <c:v>1.1872719591350769</c:v>
                </c:pt>
                <c:pt idx="16">
                  <c:v>1.3107500864154855</c:v>
                </c:pt>
                <c:pt idx="17">
                  <c:v>1.1769981180627569</c:v>
                </c:pt>
                <c:pt idx="18">
                  <c:v>1.0971118024349964</c:v>
                </c:pt>
                <c:pt idx="19">
                  <c:v>1.5987056880593</c:v>
                </c:pt>
                <c:pt idx="20">
                  <c:v>1.3271690286899409</c:v>
                </c:pt>
                <c:pt idx="21">
                  <c:v>1.2216461189845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B0F1-4F0C-9793-FE5ACCE70C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20891840"/>
        <c:axId val="1020890856"/>
      </c:barChart>
      <c:catAx>
        <c:axId val="10208918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20890856"/>
        <c:crosses val="autoZero"/>
        <c:auto val="1"/>
        <c:lblAlgn val="ctr"/>
        <c:lblOffset val="100"/>
        <c:noMultiLvlLbl val="0"/>
      </c:catAx>
      <c:valAx>
        <c:axId val="1020890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nthocyanins concentration (mg/100 ml bluberry jui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20891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906657229249766"/>
          <c:y val="6.8715516327766415E-2"/>
          <c:w val="0.8250392406483964"/>
          <c:h val="9.817233039769940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40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Storage Day -45</a:t>
            </a:r>
          </a:p>
        </c:rich>
      </c:tx>
      <c:layout>
        <c:manualLayout>
          <c:xMode val="edge"/>
          <c:yMode val="edge"/>
          <c:x val="0.43892603651529899"/>
          <c:y val="1.134459133655543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371978073812687"/>
          <c:y val="0.16136209611782393"/>
          <c:w val="0.80452552569829816"/>
          <c:h val="0.76014481553259539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[1]Sheet23 (4)'!$E$81</c:f>
              <c:strCache>
                <c:ptCount val="1"/>
                <c:pt idx="0">
                  <c:v>Delphinidin-3-galactosid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Sheet23 (4)'!$D$82:$D$103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E$82:$E$103</c:f>
              <c:numCache>
                <c:formatCode>General</c:formatCode>
                <c:ptCount val="22"/>
                <c:pt idx="0">
                  <c:v>2.6829106653706818</c:v>
                </c:pt>
                <c:pt idx="1">
                  <c:v>3.1552826131778153</c:v>
                </c:pt>
                <c:pt idx="2">
                  <c:v>2.8103001384348003</c:v>
                </c:pt>
                <c:pt idx="3">
                  <c:v>0.82987246325586961</c:v>
                </c:pt>
                <c:pt idx="4">
                  <c:v>2.0850637683720654</c:v>
                </c:pt>
                <c:pt idx="5">
                  <c:v>1.5350799681894505</c:v>
                </c:pt>
                <c:pt idx="6">
                  <c:v>3.394745368324938</c:v>
                </c:pt>
                <c:pt idx="7">
                  <c:v>0.99592059144060574</c:v>
                </c:pt>
                <c:pt idx="8">
                  <c:v>1.9025949162027627</c:v>
                </c:pt>
                <c:pt idx="9">
                  <c:v>3.2003475597184186</c:v>
                </c:pt>
                <c:pt idx="10">
                  <c:v>1.0518835969485438</c:v>
                </c:pt>
                <c:pt idx="11">
                  <c:v>1.5258902536007781</c:v>
                </c:pt>
                <c:pt idx="12">
                  <c:v>4.1534122706253127</c:v>
                </c:pt>
                <c:pt idx="13">
                  <c:v>0.90792612883272894</c:v>
                </c:pt>
                <c:pt idx="14">
                  <c:v>1.7788135842832318</c:v>
                </c:pt>
                <c:pt idx="15">
                  <c:v>2.8201672999322551</c:v>
                </c:pt>
                <c:pt idx="16">
                  <c:v>1.4021678301080973</c:v>
                </c:pt>
                <c:pt idx="17">
                  <c:v>1.5054048481635303</c:v>
                </c:pt>
                <c:pt idx="18">
                  <c:v>2.0217372095078208</c:v>
                </c:pt>
                <c:pt idx="19">
                  <c:v>2.6807752348973519</c:v>
                </c:pt>
                <c:pt idx="20">
                  <c:v>3.1488026862242657</c:v>
                </c:pt>
                <c:pt idx="21">
                  <c:v>5.02562516567994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CE-4BF9-8B06-35B5A1402CCC}"/>
            </c:ext>
          </c:extLst>
        </c:ser>
        <c:ser>
          <c:idx val="1"/>
          <c:order val="1"/>
          <c:tx>
            <c:strRef>
              <c:f>'[1]Sheet23 (4)'!$F$81</c:f>
              <c:strCache>
                <c:ptCount val="1"/>
                <c:pt idx="0">
                  <c:v>Delphinidin-3-glucoside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Sheet23 (4)'!$D$82:$D$103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F$82:$F$103</c:f>
              <c:numCache>
                <c:formatCode>General</c:formatCode>
                <c:ptCount val="22"/>
                <c:pt idx="0">
                  <c:v>1.7799917528202409</c:v>
                </c:pt>
                <c:pt idx="1">
                  <c:v>2.0132691231480662</c:v>
                </c:pt>
                <c:pt idx="2">
                  <c:v>1.8239521663573928</c:v>
                </c:pt>
                <c:pt idx="3">
                  <c:v>0.71713646137079867</c:v>
                </c:pt>
                <c:pt idx="4">
                  <c:v>1.3083561603487379</c:v>
                </c:pt>
                <c:pt idx="5">
                  <c:v>1.1270654767164441</c:v>
                </c:pt>
                <c:pt idx="6">
                  <c:v>1.9090748431563134</c:v>
                </c:pt>
                <c:pt idx="7">
                  <c:v>0.87272834378957898</c:v>
                </c:pt>
                <c:pt idx="8">
                  <c:v>1.3186651350475687</c:v>
                </c:pt>
                <c:pt idx="9">
                  <c:v>1.8541427351182587</c:v>
                </c:pt>
                <c:pt idx="10">
                  <c:v>0.89636535006332652</c:v>
                </c:pt>
                <c:pt idx="11">
                  <c:v>1.0524432270036228</c:v>
                </c:pt>
                <c:pt idx="12">
                  <c:v>2.2800506612470914</c:v>
                </c:pt>
                <c:pt idx="13">
                  <c:v>0.68414774233454034</c:v>
                </c:pt>
                <c:pt idx="14">
                  <c:v>1.0475391004683217</c:v>
                </c:pt>
                <c:pt idx="15">
                  <c:v>1.4424464669670993</c:v>
                </c:pt>
                <c:pt idx="16">
                  <c:v>0.898795322670908</c:v>
                </c:pt>
                <c:pt idx="17">
                  <c:v>1.0168330829725192</c:v>
                </c:pt>
                <c:pt idx="18">
                  <c:v>1.8257930546964747</c:v>
                </c:pt>
                <c:pt idx="19">
                  <c:v>1.6269034785426055</c:v>
                </c:pt>
                <c:pt idx="20">
                  <c:v>1.9160702188448058</c:v>
                </c:pt>
                <c:pt idx="21">
                  <c:v>2.04890872139259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BCE-4BF9-8B06-35B5A1402CCC}"/>
            </c:ext>
          </c:extLst>
        </c:ser>
        <c:ser>
          <c:idx val="2"/>
          <c:order val="2"/>
          <c:tx>
            <c:strRef>
              <c:f>'[1]Sheet23 (4)'!$G$81</c:f>
              <c:strCache>
                <c:ptCount val="1"/>
                <c:pt idx="0">
                  <c:v>Cyanidin-3-glucoside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Sheet23 (4)'!$D$82:$D$103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G$82:$G$103</c:f>
              <c:numCache>
                <c:formatCode>General</c:formatCode>
                <c:ptCount val="22"/>
                <c:pt idx="0">
                  <c:v>6.4556721430263515</c:v>
                </c:pt>
                <c:pt idx="1">
                  <c:v>7.6229171021278379</c:v>
                </c:pt>
                <c:pt idx="2">
                  <c:v>7.3994732661677718</c:v>
                </c:pt>
                <c:pt idx="3">
                  <c:v>1.2475565402784179</c:v>
                </c:pt>
                <c:pt idx="4">
                  <c:v>5.5832866518958255</c:v>
                </c:pt>
                <c:pt idx="5">
                  <c:v>4.5743405376029429</c:v>
                </c:pt>
                <c:pt idx="6">
                  <c:v>6.0128255507712893</c:v>
                </c:pt>
                <c:pt idx="7">
                  <c:v>3.5371068656550042</c:v>
                </c:pt>
                <c:pt idx="8">
                  <c:v>4.7069297548876161</c:v>
                </c:pt>
                <c:pt idx="9">
                  <c:v>5.5551384418154202</c:v>
                </c:pt>
                <c:pt idx="10">
                  <c:v>2.8101305686774536</c:v>
                </c:pt>
                <c:pt idx="11">
                  <c:v>3.9907110906734684</c:v>
                </c:pt>
                <c:pt idx="12">
                  <c:v>8.1591962431893883</c:v>
                </c:pt>
                <c:pt idx="13">
                  <c:v>2.0904700193693149</c:v>
                </c:pt>
                <c:pt idx="14">
                  <c:v>3.2621044270724475</c:v>
                </c:pt>
                <c:pt idx="15">
                  <c:v>4.1466828309853279</c:v>
                </c:pt>
                <c:pt idx="16">
                  <c:v>2.6245892730237044</c:v>
                </c:pt>
                <c:pt idx="17">
                  <c:v>2.4476178532112653</c:v>
                </c:pt>
                <c:pt idx="18">
                  <c:v>3.2538829201677748</c:v>
                </c:pt>
                <c:pt idx="19">
                  <c:v>3.5664395301199798</c:v>
                </c:pt>
                <c:pt idx="20">
                  <c:v>2.2221534774187264</c:v>
                </c:pt>
                <c:pt idx="21">
                  <c:v>5.73865919763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BCE-4BF9-8B06-35B5A1402CCC}"/>
            </c:ext>
          </c:extLst>
        </c:ser>
        <c:ser>
          <c:idx val="3"/>
          <c:order val="3"/>
          <c:tx>
            <c:strRef>
              <c:f>'[1]Sheet23 (4)'!$H$81</c:f>
              <c:strCache>
                <c:ptCount val="1"/>
                <c:pt idx="0">
                  <c:v>Delphinidin-3-arabinoside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Sheet23 (4)'!$D$82:$D$103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H$82:$H$103</c:f>
              <c:numCache>
                <c:formatCode>General</c:formatCode>
                <c:ptCount val="22"/>
                <c:pt idx="0">
                  <c:v>6.2798592088598273</c:v>
                </c:pt>
                <c:pt idx="1">
                  <c:v>7.3102412300079536</c:v>
                </c:pt>
                <c:pt idx="2">
                  <c:v>7.1274778357043633</c:v>
                </c:pt>
                <c:pt idx="3">
                  <c:v>1.3540101911578448</c:v>
                </c:pt>
                <c:pt idx="4">
                  <c:v>5.4787782392271218</c:v>
                </c:pt>
                <c:pt idx="5">
                  <c:v>4.3718152631733975</c:v>
                </c:pt>
                <c:pt idx="6">
                  <c:v>6.1705840770522231</c:v>
                </c:pt>
                <c:pt idx="7">
                  <c:v>3.3233189007687542</c:v>
                </c:pt>
                <c:pt idx="8">
                  <c:v>4.5736502606697895</c:v>
                </c:pt>
                <c:pt idx="9">
                  <c:v>5.6955612500368176</c:v>
                </c:pt>
                <c:pt idx="10">
                  <c:v>2.688212423787224</c:v>
                </c:pt>
                <c:pt idx="11">
                  <c:v>3.7792259432711863</c:v>
                </c:pt>
                <c:pt idx="12">
                  <c:v>8.038864834614591</c:v>
                </c:pt>
                <c:pt idx="13">
                  <c:v>1.9056876086124124</c:v>
                </c:pt>
                <c:pt idx="14">
                  <c:v>3.5135931194957446</c:v>
                </c:pt>
                <c:pt idx="15">
                  <c:v>4.8128921092162242</c:v>
                </c:pt>
                <c:pt idx="16">
                  <c:v>2.6617772672380795</c:v>
                </c:pt>
                <c:pt idx="17">
                  <c:v>2.7435863450266575</c:v>
                </c:pt>
                <c:pt idx="18">
                  <c:v>3.3104326823952168</c:v>
                </c:pt>
                <c:pt idx="19">
                  <c:v>3.9595299107537345</c:v>
                </c:pt>
                <c:pt idx="20">
                  <c:v>2.4667903743630539</c:v>
                </c:pt>
                <c:pt idx="21">
                  <c:v>6.56644870548731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BCE-4BF9-8B06-35B5A1402CCC}"/>
            </c:ext>
          </c:extLst>
        </c:ser>
        <c:ser>
          <c:idx val="4"/>
          <c:order val="4"/>
          <c:tx>
            <c:strRef>
              <c:f>'[1]Sheet23 (4)'!$I$81</c:f>
              <c:strCache>
                <c:ptCount val="1"/>
                <c:pt idx="0">
                  <c:v>Petunidin-3-galactoside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Sheet23 (4)'!$D$82:$D$103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I$82:$I$103</c:f>
              <c:numCache>
                <c:formatCode>General</c:formatCode>
                <c:ptCount val="22"/>
                <c:pt idx="0">
                  <c:v>1.5834538689854107</c:v>
                </c:pt>
                <c:pt idx="1">
                  <c:v>1.7037108259130749</c:v>
                </c:pt>
                <c:pt idx="2">
                  <c:v>1.6097208868079642</c:v>
                </c:pt>
                <c:pt idx="3">
                  <c:v>0.47968173013948801</c:v>
                </c:pt>
                <c:pt idx="4">
                  <c:v>1.1792065549099124</c:v>
                </c:pt>
                <c:pt idx="5">
                  <c:v>1.051146133801542</c:v>
                </c:pt>
                <c:pt idx="6">
                  <c:v>1.7721304850689075</c:v>
                </c:pt>
                <c:pt idx="7">
                  <c:v>0.68347755807310251</c:v>
                </c:pt>
                <c:pt idx="8">
                  <c:v>1.1897969705837279</c:v>
                </c:pt>
                <c:pt idx="9">
                  <c:v>1.6522218970778817</c:v>
                </c:pt>
                <c:pt idx="10">
                  <c:v>0.69622786115407775</c:v>
                </c:pt>
                <c:pt idx="11">
                  <c:v>0.98832824714685918</c:v>
                </c:pt>
                <c:pt idx="12">
                  <c:v>2.0499895489319013</c:v>
                </c:pt>
                <c:pt idx="13">
                  <c:v>0.55945821662974016</c:v>
                </c:pt>
                <c:pt idx="14">
                  <c:v>1.0032802419073905</c:v>
                </c:pt>
                <c:pt idx="15">
                  <c:v>1.5036077087078308</c:v>
                </c:pt>
                <c:pt idx="16">
                  <c:v>0.79000877889720422</c:v>
                </c:pt>
                <c:pt idx="17">
                  <c:v>0.85961289243760808</c:v>
                </c:pt>
                <c:pt idx="18">
                  <c:v>0.94663545280994477</c:v>
                </c:pt>
                <c:pt idx="19">
                  <c:v>1.1987848891490054</c:v>
                </c:pt>
                <c:pt idx="20">
                  <c:v>1.2069367222663498</c:v>
                </c:pt>
                <c:pt idx="21">
                  <c:v>1.88040355057620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BCE-4BF9-8B06-35B5A1402CCC}"/>
            </c:ext>
          </c:extLst>
        </c:ser>
        <c:ser>
          <c:idx val="5"/>
          <c:order val="5"/>
          <c:tx>
            <c:strRef>
              <c:f>'[1]Sheet23 (4)'!$J$81</c:f>
              <c:strCache>
                <c:ptCount val="1"/>
                <c:pt idx="0">
                  <c:v>Cyanidin-3-arabinoside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Sheet23 (4)'!$D$82:$D$103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J$82:$J$103</c:f>
              <c:numCache>
                <c:formatCode>General</c:formatCode>
                <c:ptCount val="22"/>
                <c:pt idx="0">
                  <c:v>2.4989239598278346</c:v>
                </c:pt>
                <c:pt idx="1">
                  <c:v>2.7014073922251836</c:v>
                </c:pt>
                <c:pt idx="2">
                  <c:v>2.6900491904078723</c:v>
                </c:pt>
                <c:pt idx="3">
                  <c:v>0.88213090114094461</c:v>
                </c:pt>
                <c:pt idx="4">
                  <c:v>2.3535731365717023</c:v>
                </c:pt>
                <c:pt idx="5">
                  <c:v>1.9234986677597878</c:v>
                </c:pt>
                <c:pt idx="6">
                  <c:v>2.161593905855026</c:v>
                </c:pt>
                <c:pt idx="7">
                  <c:v>1.7561146409783432</c:v>
                </c:pt>
                <c:pt idx="8">
                  <c:v>1.9092368654778995</c:v>
                </c:pt>
                <c:pt idx="9">
                  <c:v>2.0239290838286541</c:v>
                </c:pt>
                <c:pt idx="10">
                  <c:v>1.429801188768191</c:v>
                </c:pt>
                <c:pt idx="11">
                  <c:v>1.6749846279975416</c:v>
                </c:pt>
                <c:pt idx="12">
                  <c:v>2.6479469836715182</c:v>
                </c:pt>
                <c:pt idx="13">
                  <c:v>1.0927273348363735</c:v>
                </c:pt>
                <c:pt idx="14">
                  <c:v>1.2739461638313863</c:v>
                </c:pt>
                <c:pt idx="15">
                  <c:v>1.4523467923754878</c:v>
                </c:pt>
                <c:pt idx="16">
                  <c:v>1.1841907494705197</c:v>
                </c:pt>
                <c:pt idx="17">
                  <c:v>1.0912755346040852</c:v>
                </c:pt>
                <c:pt idx="18">
                  <c:v>1.2817175650748109</c:v>
                </c:pt>
                <c:pt idx="19">
                  <c:v>1.2525107604017212</c:v>
                </c:pt>
                <c:pt idx="20">
                  <c:v>6.784382045501129</c:v>
                </c:pt>
                <c:pt idx="21">
                  <c:v>1.56729521076723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BCE-4BF9-8B06-35B5A1402CCC}"/>
            </c:ext>
          </c:extLst>
        </c:ser>
        <c:ser>
          <c:idx val="6"/>
          <c:order val="6"/>
          <c:tx>
            <c:strRef>
              <c:f>'[1]Sheet23 (4)'!$K$81</c:f>
              <c:strCache>
                <c:ptCount val="1"/>
                <c:pt idx="0">
                  <c:v>Peonidin-3-galactosid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Sheet23 (4)'!$D$82:$D$103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K$82:$K$103</c:f>
              <c:numCache>
                <c:formatCode>General</c:formatCode>
                <c:ptCount val="22"/>
                <c:pt idx="0">
                  <c:v>4.1491910873291253</c:v>
                </c:pt>
                <c:pt idx="1">
                  <c:v>4.6796873040424734</c:v>
                </c:pt>
                <c:pt idx="2">
                  <c:v>4.6146119866783524</c:v>
                </c:pt>
                <c:pt idx="3">
                  <c:v>0.79265638281565831</c:v>
                </c:pt>
                <c:pt idx="4">
                  <c:v>3.5246352577233413</c:v>
                </c:pt>
                <c:pt idx="5">
                  <c:v>2.9024483368866969</c:v>
                </c:pt>
                <c:pt idx="6">
                  <c:v>3.4735643716121123</c:v>
                </c:pt>
                <c:pt idx="7">
                  <c:v>2.5433496369995701</c:v>
                </c:pt>
                <c:pt idx="8">
                  <c:v>2.9513593355907641</c:v>
                </c:pt>
                <c:pt idx="9">
                  <c:v>3.2623831222217583</c:v>
                </c:pt>
                <c:pt idx="10">
                  <c:v>1.8238981090534141</c:v>
                </c:pt>
                <c:pt idx="11">
                  <c:v>2.1792483591823077</c:v>
                </c:pt>
                <c:pt idx="12">
                  <c:v>4.7639229129217018</c:v>
                </c:pt>
                <c:pt idx="13">
                  <c:v>1.1785098170366357</c:v>
                </c:pt>
                <c:pt idx="14">
                  <c:v>1.6743084876607734</c:v>
                </c:pt>
                <c:pt idx="15">
                  <c:v>2.0334071875479007</c:v>
                </c:pt>
                <c:pt idx="16">
                  <c:v>1.3813302119476623</c:v>
                </c:pt>
                <c:pt idx="17">
                  <c:v>1.2930535234034255</c:v>
                </c:pt>
                <c:pt idx="18">
                  <c:v>1.7058010395329077</c:v>
                </c:pt>
                <c:pt idx="19">
                  <c:v>1.7832782910413467</c:v>
                </c:pt>
                <c:pt idx="20">
                  <c:v>3.1566183130582619</c:v>
                </c:pt>
                <c:pt idx="21">
                  <c:v>2.65183172386884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BCE-4BF9-8B06-35B5A1402CCC}"/>
            </c:ext>
          </c:extLst>
        </c:ser>
        <c:ser>
          <c:idx val="7"/>
          <c:order val="7"/>
          <c:tx>
            <c:strRef>
              <c:f>'[1]Sheet23 (4)'!$L$81</c:f>
              <c:strCache>
                <c:ptCount val="1"/>
                <c:pt idx="0">
                  <c:v>Peonidin-3-glucoside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Sheet23 (4)'!$D$82:$D$103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L$82:$L$103</c:f>
              <c:numCache>
                <c:formatCode>General</c:formatCode>
                <c:ptCount val="22"/>
                <c:pt idx="0">
                  <c:v>22.872890619662495</c:v>
                </c:pt>
                <c:pt idx="1">
                  <c:v>25.98221971715515</c:v>
                </c:pt>
                <c:pt idx="2">
                  <c:v>25.909715105554337</c:v>
                </c:pt>
                <c:pt idx="3">
                  <c:v>9.7694541231126557</c:v>
                </c:pt>
                <c:pt idx="4">
                  <c:v>25.597663455626162</c:v>
                </c:pt>
                <c:pt idx="5">
                  <c:v>19.970144155223064</c:v>
                </c:pt>
                <c:pt idx="6">
                  <c:v>22.485174557627932</c:v>
                </c:pt>
                <c:pt idx="7">
                  <c:v>15.239751998360328</c:v>
                </c:pt>
                <c:pt idx="8">
                  <c:v>19.88645214183234</c:v>
                </c:pt>
                <c:pt idx="9">
                  <c:v>20.646683063469283</c:v>
                </c:pt>
                <c:pt idx="10">
                  <c:v>15.288771606203465</c:v>
                </c:pt>
                <c:pt idx="11">
                  <c:v>23.868876819020286</c:v>
                </c:pt>
                <c:pt idx="12">
                  <c:v>30.891268702602989</c:v>
                </c:pt>
                <c:pt idx="13">
                  <c:v>15.67623146819704</c:v>
                </c:pt>
                <c:pt idx="14">
                  <c:v>20.937213909954227</c:v>
                </c:pt>
                <c:pt idx="15">
                  <c:v>24.476361276217805</c:v>
                </c:pt>
                <c:pt idx="16">
                  <c:v>18.014569242331081</c:v>
                </c:pt>
                <c:pt idx="17">
                  <c:v>15.034791965566715</c:v>
                </c:pt>
                <c:pt idx="18">
                  <c:v>20.331984013117438</c:v>
                </c:pt>
                <c:pt idx="19">
                  <c:v>19.128014620482347</c:v>
                </c:pt>
                <c:pt idx="20">
                  <c:v>12.400543144086905</c:v>
                </c:pt>
                <c:pt idx="21">
                  <c:v>27.6774953883992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BCE-4BF9-8B06-35B5A1402CCC}"/>
            </c:ext>
          </c:extLst>
        </c:ser>
        <c:ser>
          <c:idx val="8"/>
          <c:order val="8"/>
          <c:tx>
            <c:strRef>
              <c:f>'[1]Sheet23 (4)'!$M$81</c:f>
              <c:strCache>
                <c:ptCount val="1"/>
                <c:pt idx="0">
                  <c:v>Malvidin-3-galactoside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Sheet23 (4)'!$D$82:$D$103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M$82:$M$103</c:f>
              <c:numCache>
                <c:formatCode>General</c:formatCode>
                <c:ptCount val="22"/>
                <c:pt idx="0">
                  <c:v>12.725151239445166</c:v>
                </c:pt>
                <c:pt idx="1">
                  <c:v>14.249996009513323</c:v>
                </c:pt>
                <c:pt idx="2">
                  <c:v>14.280323708279418</c:v>
                </c:pt>
                <c:pt idx="3">
                  <c:v>4.9146514708933964</c:v>
                </c:pt>
                <c:pt idx="4">
                  <c:v>13.300739038133099</c:v>
                </c:pt>
                <c:pt idx="5">
                  <c:v>10.744273651614552</c:v>
                </c:pt>
                <c:pt idx="6">
                  <c:v>11.9314434388418</c:v>
                </c:pt>
                <c:pt idx="7">
                  <c:v>8.7460773515938044</c:v>
                </c:pt>
                <c:pt idx="8">
                  <c:v>10.559354498874686</c:v>
                </c:pt>
                <c:pt idx="9">
                  <c:v>10.900062251592207</c:v>
                </c:pt>
                <c:pt idx="10">
                  <c:v>7.9875656435058824</c:v>
                </c:pt>
                <c:pt idx="11">
                  <c:v>11.577838433175312</c:v>
                </c:pt>
                <c:pt idx="12">
                  <c:v>15.824163194943262</c:v>
                </c:pt>
                <c:pt idx="13">
                  <c:v>7.3328065890916072</c:v>
                </c:pt>
                <c:pt idx="14">
                  <c:v>9.7317275614934005</c:v>
                </c:pt>
                <c:pt idx="15">
                  <c:v>11.629363597184316</c:v>
                </c:pt>
                <c:pt idx="16">
                  <c:v>8.4703347220226988</c:v>
                </c:pt>
                <c:pt idx="17">
                  <c:v>7.1193953614582863</c:v>
                </c:pt>
                <c:pt idx="18">
                  <c:v>8.9227761017733762</c:v>
                </c:pt>
                <c:pt idx="19">
                  <c:v>8.5132723586968702</c:v>
                </c:pt>
                <c:pt idx="20">
                  <c:v>7.6177273380261488</c:v>
                </c:pt>
                <c:pt idx="21">
                  <c:v>11.7314402464524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BCE-4BF9-8B06-35B5A1402CCC}"/>
            </c:ext>
          </c:extLst>
        </c:ser>
        <c:ser>
          <c:idx val="9"/>
          <c:order val="9"/>
          <c:tx>
            <c:strRef>
              <c:f>'[1]Sheet23 (4)'!$N$81</c:f>
              <c:strCache>
                <c:ptCount val="1"/>
                <c:pt idx="0">
                  <c:v>Malvidin-3-glucoside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Sheet23 (4)'!$D$82:$D$103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N$82:$N$103</c:f>
              <c:numCache>
                <c:formatCode>General</c:formatCode>
                <c:ptCount val="22"/>
                <c:pt idx="0">
                  <c:v>1.2015036153809322</c:v>
                </c:pt>
                <c:pt idx="1">
                  <c:v>1.2409296237769161</c:v>
                </c:pt>
                <c:pt idx="2">
                  <c:v>1.2378968539002972</c:v>
                </c:pt>
                <c:pt idx="3">
                  <c:v>0.5321393797187508</c:v>
                </c:pt>
                <c:pt idx="4">
                  <c:v>1.0658270682692463</c:v>
                </c:pt>
                <c:pt idx="5">
                  <c:v>0.94004692812335433</c:v>
                </c:pt>
                <c:pt idx="6">
                  <c:v>1.0071669140768409</c:v>
                </c:pt>
                <c:pt idx="7">
                  <c:v>0.91099618509473435</c:v>
                </c:pt>
                <c:pt idx="8">
                  <c:v>0.9429998882663736</c:v>
                </c:pt>
                <c:pt idx="9">
                  <c:v>0.97117272422544687</c:v>
                </c:pt>
                <c:pt idx="10">
                  <c:v>0.75073824003575496</c:v>
                </c:pt>
                <c:pt idx="11">
                  <c:v>0.77891107599482878</c:v>
                </c:pt>
                <c:pt idx="12">
                  <c:v>1.202620951651264</c:v>
                </c:pt>
                <c:pt idx="13">
                  <c:v>0.5935130648533895</c:v>
                </c:pt>
                <c:pt idx="14">
                  <c:v>0.63501412632284671</c:v>
                </c:pt>
                <c:pt idx="15">
                  <c:v>0.68186243994317597</c:v>
                </c:pt>
                <c:pt idx="16">
                  <c:v>0.6129068301170012</c:v>
                </c:pt>
                <c:pt idx="17">
                  <c:v>0.58593114016185455</c:v>
                </c:pt>
                <c:pt idx="18">
                  <c:v>0.65352998451691224</c:v>
                </c:pt>
                <c:pt idx="19">
                  <c:v>0.64092004660888457</c:v>
                </c:pt>
                <c:pt idx="20">
                  <c:v>0.57228367571709093</c:v>
                </c:pt>
                <c:pt idx="21">
                  <c:v>0.71626043512266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9BCE-4BF9-8B06-35B5A1402CCC}"/>
            </c:ext>
          </c:extLst>
        </c:ser>
        <c:ser>
          <c:idx val="10"/>
          <c:order val="10"/>
          <c:tx>
            <c:strRef>
              <c:f>'[1]Sheet23 (4)'!$O$81</c:f>
              <c:strCache>
                <c:ptCount val="1"/>
                <c:pt idx="0">
                  <c:v>Malvidin-3-arabinoside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Sheet23 (4)'!$D$82:$D$103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O$82:$O$103</c:f>
              <c:numCache>
                <c:formatCode>General</c:formatCode>
                <c:ptCount val="22"/>
                <c:pt idx="0">
                  <c:v>8.6979298690325315</c:v>
                </c:pt>
                <c:pt idx="1">
                  <c:v>9.7709221492491451</c:v>
                </c:pt>
                <c:pt idx="2">
                  <c:v>9.7535430349118357</c:v>
                </c:pt>
                <c:pt idx="3">
                  <c:v>3.7885701117640318</c:v>
                </c:pt>
                <c:pt idx="4">
                  <c:v>9.6586780351038879</c:v>
                </c:pt>
                <c:pt idx="5">
                  <c:v>7.4264700234281982</c:v>
                </c:pt>
                <c:pt idx="6">
                  <c:v>8.5795406536851395</c:v>
                </c:pt>
                <c:pt idx="7">
                  <c:v>5.6352690402120054</c:v>
                </c:pt>
                <c:pt idx="8">
                  <c:v>7.3992011368437227</c:v>
                </c:pt>
                <c:pt idx="9">
                  <c:v>7.8660367937934481</c:v>
                </c:pt>
                <c:pt idx="10">
                  <c:v>5.8695510235434174</c:v>
                </c:pt>
                <c:pt idx="11">
                  <c:v>8.9557552713446249</c:v>
                </c:pt>
                <c:pt idx="12">
                  <c:v>11.508833582978072</c:v>
                </c:pt>
                <c:pt idx="13">
                  <c:v>5.7927372585167252</c:v>
                </c:pt>
                <c:pt idx="14">
                  <c:v>7.7404462879748053</c:v>
                </c:pt>
                <c:pt idx="15">
                  <c:v>9.2977493566847151</c:v>
                </c:pt>
                <c:pt idx="16">
                  <c:v>6.6918423781541652</c:v>
                </c:pt>
                <c:pt idx="17">
                  <c:v>5.7276375926566043</c:v>
                </c:pt>
                <c:pt idx="18">
                  <c:v>7.5765449168490999</c:v>
                </c:pt>
                <c:pt idx="19">
                  <c:v>7.2567116027192071</c:v>
                </c:pt>
                <c:pt idx="20">
                  <c:v>4.9390482774513211</c:v>
                </c:pt>
                <c:pt idx="21">
                  <c:v>10.4795291316203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9BCE-4BF9-8B06-35B5A1402CCC}"/>
            </c:ext>
          </c:extLst>
        </c:ser>
        <c:ser>
          <c:idx val="11"/>
          <c:order val="11"/>
          <c:tx>
            <c:strRef>
              <c:f>'[1]Sheet23 (4)'!$P$81</c:f>
              <c:strCache>
                <c:ptCount val="1"/>
                <c:pt idx="0">
                  <c:v>Peonidin-3-(6”acetyl)glucoside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Sheet23 (4)'!$D$82:$D$103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P$82:$P$103</c:f>
              <c:numCache>
                <c:formatCode>General</c:formatCode>
                <c:ptCount val="22"/>
                <c:pt idx="0">
                  <c:v>0.80080270384452901</c:v>
                </c:pt>
                <c:pt idx="1">
                  <c:v>0.81203671697968272</c:v>
                </c:pt>
                <c:pt idx="2">
                  <c:v>0.81002035564772878</c:v>
                </c:pt>
                <c:pt idx="3">
                  <c:v>0.67674847332642019</c:v>
                </c:pt>
                <c:pt idx="4">
                  <c:v>0.77564619579828675</c:v>
                </c:pt>
                <c:pt idx="5">
                  <c:v>0.751449859814879</c:v>
                </c:pt>
                <c:pt idx="6">
                  <c:v>0.76201175250604902</c:v>
                </c:pt>
                <c:pt idx="7">
                  <c:v>0.74885739524522776</c:v>
                </c:pt>
                <c:pt idx="8">
                  <c:v>0.75212198025886234</c:v>
                </c:pt>
                <c:pt idx="9">
                  <c:v>0.75740292660444752</c:v>
                </c:pt>
                <c:pt idx="10">
                  <c:v>0.71505933863348303</c:v>
                </c:pt>
                <c:pt idx="11">
                  <c:v>0.71724853093674379</c:v>
                </c:pt>
                <c:pt idx="12">
                  <c:v>0.79965049736912863</c:v>
                </c:pt>
                <c:pt idx="13">
                  <c:v>-2.2204460492503131E-16</c:v>
                </c:pt>
                <c:pt idx="14">
                  <c:v>0.70228905019779531</c:v>
                </c:pt>
                <c:pt idx="15">
                  <c:v>0.70459346314859617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70536160079886312</c:v>
                </c:pt>
                <c:pt idx="21">
                  <c:v>0.711890770826131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9BCE-4BF9-8B06-35B5A1402CCC}"/>
            </c:ext>
          </c:extLst>
        </c:ser>
        <c:ser>
          <c:idx val="12"/>
          <c:order val="12"/>
          <c:tx>
            <c:strRef>
              <c:f>'[1]Sheet23 (4)'!$Q$81</c:f>
              <c:strCache>
                <c:ptCount val="1"/>
                <c:pt idx="0">
                  <c:v>Delphidinin-3-(6”-malonyl)glucosid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80000"/>
                    <a:lumOff val="20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lumMod val="80000"/>
                    <a:lumOff val="20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80000"/>
                    <a:lumOff val="2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[1]Sheet23 (4)'!$D$82:$D$103</c:f>
              <c:strCache>
                <c:ptCount val="22"/>
                <c:pt idx="0">
                  <c:v>HTST 75 ℃</c:v>
                </c:pt>
                <c:pt idx="1">
                  <c:v>HTST 85 ℃</c:v>
                </c:pt>
                <c:pt idx="2">
                  <c:v>HTST 95 ℃</c:v>
                </c:pt>
                <c:pt idx="3">
                  <c:v>Control </c:v>
                </c:pt>
                <c:pt idx="4">
                  <c:v>200 MPa-0.75 L/min-4 ℃</c:v>
                </c:pt>
                <c:pt idx="5">
                  <c:v>250MPa-0.75L/min-4℃</c:v>
                </c:pt>
                <c:pt idx="6">
                  <c:v>300MPa-0.75L/min-4℃</c:v>
                </c:pt>
                <c:pt idx="7">
                  <c:v>200MPa-0.125L/min-4℃</c:v>
                </c:pt>
                <c:pt idx="8">
                  <c:v>250MPa-0.125L/min-4℃</c:v>
                </c:pt>
                <c:pt idx="9">
                  <c:v>300MPa-0.125L/min-4℃</c:v>
                </c:pt>
                <c:pt idx="10">
                  <c:v>200MPa-1.5L/min-4℃</c:v>
                </c:pt>
                <c:pt idx="11">
                  <c:v>250MPa-1.5L/min-4℃</c:v>
                </c:pt>
                <c:pt idx="12">
                  <c:v>300MPa-1.5L/min-4℃</c:v>
                </c:pt>
                <c:pt idx="13">
                  <c:v>200MPa-0.75L/min-22℃</c:v>
                </c:pt>
                <c:pt idx="14">
                  <c:v>250MPa-0.75L/min-22℃</c:v>
                </c:pt>
                <c:pt idx="15">
                  <c:v>300MPa-0.75L/min-22℃</c:v>
                </c:pt>
                <c:pt idx="16">
                  <c:v>200MPa-0.125L/min-22℃</c:v>
                </c:pt>
                <c:pt idx="17">
                  <c:v>250MPa-0.125L/min-22℃</c:v>
                </c:pt>
                <c:pt idx="18">
                  <c:v>300MPa-0.125L/min-22℃</c:v>
                </c:pt>
                <c:pt idx="19">
                  <c:v>200MPa-1.5L/min-22℃</c:v>
                </c:pt>
                <c:pt idx="20">
                  <c:v>250MPa-1.5L/min-22℃</c:v>
                </c:pt>
                <c:pt idx="21">
                  <c:v>300MPa-1.5L/min-22℃</c:v>
                </c:pt>
              </c:strCache>
            </c:strRef>
          </c:cat>
          <c:val>
            <c:numRef>
              <c:f>'[1]Sheet23 (4)'!$Q$82:$Q$103</c:f>
              <c:numCache>
                <c:formatCode>General</c:formatCode>
                <c:ptCount val="22"/>
                <c:pt idx="0">
                  <c:v>1.1266535914131812</c:v>
                </c:pt>
                <c:pt idx="1">
                  <c:v>1.1747604086141203</c:v>
                </c:pt>
                <c:pt idx="2">
                  <c:v>1.1858315583396619</c:v>
                </c:pt>
                <c:pt idx="3">
                  <c:v>0.89171107935168026</c:v>
                </c:pt>
                <c:pt idx="4">
                  <c:v>1.2863026681361369</c:v>
                </c:pt>
                <c:pt idx="5">
                  <c:v>1.0435512338436226</c:v>
                </c:pt>
                <c:pt idx="6">
                  <c:v>1.1029688520182817</c:v>
                </c:pt>
                <c:pt idx="7">
                  <c:v>0.95861715377543089</c:v>
                </c:pt>
                <c:pt idx="8">
                  <c:v>1.0398877888463569</c:v>
                </c:pt>
                <c:pt idx="9">
                  <c:v>1.069388161719077</c:v>
                </c:pt>
                <c:pt idx="10">
                  <c:v>1.1170129466835335</c:v>
                </c:pt>
                <c:pt idx="11">
                  <c:v>1.0988318308176099</c:v>
                </c:pt>
                <c:pt idx="12">
                  <c:v>1.2812895328767209</c:v>
                </c:pt>
                <c:pt idx="13">
                  <c:v>1.2234456644988376</c:v>
                </c:pt>
                <c:pt idx="14">
                  <c:v>1.2977750353644173</c:v>
                </c:pt>
                <c:pt idx="15">
                  <c:v>1.1245326495726586</c:v>
                </c:pt>
                <c:pt idx="16">
                  <c:v>1.2476436827702517</c:v>
                </c:pt>
                <c:pt idx="17">
                  <c:v>1.0353566858234227</c:v>
                </c:pt>
                <c:pt idx="18">
                  <c:v>1.3498345169045121</c:v>
                </c:pt>
                <c:pt idx="19">
                  <c:v>1.044529198363592</c:v>
                </c:pt>
                <c:pt idx="20">
                  <c:v>0.93008084537567626</c:v>
                </c:pt>
                <c:pt idx="21">
                  <c:v>1.13841517798335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9BCE-4BF9-8B06-35B5A1402C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03682527"/>
        <c:axId val="1642000111"/>
      </c:barChart>
      <c:catAx>
        <c:axId val="160368252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2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2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42000111"/>
        <c:crosses val="autoZero"/>
        <c:auto val="1"/>
        <c:lblAlgn val="ctr"/>
        <c:lblOffset val="100"/>
        <c:noMultiLvlLbl val="0"/>
      </c:catAx>
      <c:valAx>
        <c:axId val="1642000111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nthocyanon cnoncentration (mg/100 ml of blueberry juic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036825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5181224667160281"/>
          <c:y val="5.4830949465165403E-2"/>
          <c:w val="0.84348442233958676"/>
          <c:h val="0.100885199985155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0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8088</xdr:colOff>
      <xdr:row>1</xdr:row>
      <xdr:rowOff>1</xdr:rowOff>
    </xdr:from>
    <xdr:to>
      <xdr:col>16</xdr:col>
      <xdr:colOff>210111</xdr:colOff>
      <xdr:row>31</xdr:row>
      <xdr:rowOff>9805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87C85AF-EA79-4C71-BDA4-2447B12425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210111</xdr:colOff>
      <xdr:row>1</xdr:row>
      <xdr:rowOff>14006</xdr:rowOff>
    </xdr:from>
    <xdr:to>
      <xdr:col>32</xdr:col>
      <xdr:colOff>273984</xdr:colOff>
      <xdr:row>31</xdr:row>
      <xdr:rowOff>8404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24E6A6C-BA48-489D-9110-6EA14F30C3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54080</xdr:colOff>
      <xdr:row>31</xdr:row>
      <xdr:rowOff>84044</xdr:rowOff>
    </xdr:from>
    <xdr:to>
      <xdr:col>16</xdr:col>
      <xdr:colOff>210109</xdr:colOff>
      <xdr:row>62</xdr:row>
      <xdr:rowOff>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F23DB36-F5F3-4423-AEB6-4EE7D43E07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202848</xdr:colOff>
      <xdr:row>31</xdr:row>
      <xdr:rowOff>70556</xdr:rowOff>
    </xdr:from>
    <xdr:to>
      <xdr:col>32</xdr:col>
      <xdr:colOff>267697</xdr:colOff>
      <xdr:row>62</xdr:row>
      <xdr:rowOff>2490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F7F2139-6305-4451-B4AA-CA7F494092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FOR%20REVIEW%20FINALE\FinaleforANTHO-PAPER\Backup.xlsx" TargetMode="External"/><Relationship Id="rId1" Type="http://schemas.openxmlformats.org/officeDocument/2006/relationships/externalLinkPath" Target="file:///D:\FOR%20REVIEW%20FINALE\FinaleforANTHO-PAPER\Backu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3"/>
      <sheetName val="Sheet4"/>
      <sheetName val="Sheet5"/>
      <sheetName val="Sheet6"/>
      <sheetName val="Sheet7"/>
      <sheetName val="Sheet8"/>
      <sheetName val="Sheet9"/>
      <sheetName val="Sheet10"/>
      <sheetName val="Sheet11"/>
      <sheetName val="Sheet12"/>
      <sheetName val="Sheet13"/>
      <sheetName val="Sheet14"/>
      <sheetName val="Sheet15"/>
      <sheetName val="Sheet16"/>
      <sheetName val="Sheet17"/>
      <sheetName val="Sheet18"/>
      <sheetName val="Sheet19"/>
      <sheetName val="Sheet20"/>
      <sheetName val="Sheet21"/>
      <sheetName val="Sheet22"/>
      <sheetName val="Day1"/>
      <sheetName val="XLSTAT_20240103_160243_1_HID"/>
      <sheetName val="Sheet24_HID"/>
      <sheetName val="Sheet23"/>
      <sheetName val="Day15"/>
      <sheetName val="Day30"/>
      <sheetName val="Day45"/>
      <sheetName val="Sheet23 (2)"/>
      <sheetName val="Sheet23 (3)"/>
      <sheetName val="Sheet23 (4)"/>
      <sheetName val="Sheet23 (5)"/>
      <sheetName val="XLSTAT_20240103_140556_1_HID3"/>
      <sheetName val="XLSTAT_20240103_140556_1_HID2"/>
      <sheetName val="XLSTAT_20240103_140556_1_HID1"/>
      <sheetName val="XLSTAT_20240103_140556_1_HID1_H"/>
      <sheetName val="XLSTAT_20240103_140556_1_HID"/>
      <sheetName val="XLSTAT_20240103_140111_1_HID2"/>
      <sheetName val="XLSTAT_20240103_140111_1_HID1"/>
      <sheetName val="XLSTAT_20240103_140111_1_HID"/>
      <sheetName val="Sheet23 (6)"/>
      <sheetName val="XLSTAT_20240103_145651_1_HID3"/>
      <sheetName val="XLSTAT_20240103_145651_1_HID2"/>
      <sheetName val="XLSTAT_20240103_145651_1_HID1"/>
      <sheetName val="XLSTAT_20240103_145651_1_HID"/>
      <sheetName val="XLSTAT_20240103_143006_1_HID1"/>
      <sheetName val="XLSTAT_20240103_143006_1_HID"/>
      <sheetName val="XLSTAT_20240103_140314_1_HID3"/>
      <sheetName val="XLSTAT_20240103_140314_1_HID2"/>
      <sheetName val="XLSTAT_20240103_140314_1_HID1"/>
      <sheetName val="XLSTAT_20240103_140314_1_HID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>
        <row r="3">
          <cell r="E3" t="str">
            <v>Delphinidin-3-galactoside</v>
          </cell>
          <cell r="F3" t="str">
            <v>Delphinidin-3-glucoside</v>
          </cell>
          <cell r="G3" t="str">
            <v>Cyanidin-3-glucoside</v>
          </cell>
          <cell r="H3" t="str">
            <v>Delphinidin-3-arabinoside</v>
          </cell>
          <cell r="I3" t="str">
            <v>Petunidin-3-galactoside</v>
          </cell>
          <cell r="J3" t="str">
            <v>Cyanidin-3-arabinoside</v>
          </cell>
          <cell r="K3" t="str">
            <v>Peonidin-3-galactoside</v>
          </cell>
          <cell r="L3" t="str">
            <v>Peonidin-3-glucoside</v>
          </cell>
          <cell r="M3" t="str">
            <v>Malvidin-3-galactoside</v>
          </cell>
          <cell r="N3" t="str">
            <v>Malvidin-3-glucoside</v>
          </cell>
          <cell r="O3" t="str">
            <v>Malvidin-3-arabinoside</v>
          </cell>
          <cell r="P3" t="str">
            <v>Peonidin-3-(6”acetyl)glucoside</v>
          </cell>
          <cell r="Q3" t="str">
            <v>Delphidinin-3-(6”-malonyl)glucoside</v>
          </cell>
        </row>
        <row r="4">
          <cell r="D4" t="str">
            <v>HTST 75 ℃</v>
          </cell>
          <cell r="E4">
            <v>3.6621159906924685</v>
          </cell>
          <cell r="F4">
            <v>2.3061176401284205</v>
          </cell>
          <cell r="G4">
            <v>9.1749007148530595</v>
          </cell>
          <cell r="H4">
            <v>8.7454714146858699</v>
          </cell>
          <cell r="I4">
            <v>2.0472722712261193</v>
          </cell>
          <cell r="J4">
            <v>3.2604358816697419</v>
          </cell>
          <cell r="K4">
            <v>5.7772584758162289</v>
          </cell>
          <cell r="L4">
            <v>32.161764705882355</v>
          </cell>
          <cell r="M4">
            <v>17.657791824290893</v>
          </cell>
          <cell r="N4">
            <v>1.5008699260961869</v>
          </cell>
          <cell r="O4">
            <v>12.013307984790872</v>
          </cell>
          <cell r="P4">
            <v>0.85610861466374777</v>
          </cell>
          <cell r="Q4">
            <v>1.3171832392364711</v>
          </cell>
        </row>
        <row r="5">
          <cell r="D5" t="str">
            <v>HTST 85 ℃</v>
          </cell>
          <cell r="E5">
            <v>3.2379016818356137</v>
          </cell>
          <cell r="F5">
            <v>2.0819710759624082</v>
          </cell>
          <cell r="G5">
            <v>7.8901857503169825</v>
          </cell>
          <cell r="H5">
            <v>7.5735618980295278</v>
          </cell>
          <cell r="I5">
            <v>1.8195086604517718</v>
          </cell>
          <cell r="J5">
            <v>2.8627280180364525</v>
          </cell>
          <cell r="K5">
            <v>4.9849281663252611</v>
          </cell>
          <cell r="L5">
            <v>27.530351164856246</v>
          </cell>
          <cell r="M5">
            <v>15.176187967884667</v>
          </cell>
          <cell r="N5">
            <v>1.3380580695621589</v>
          </cell>
          <cell r="O5">
            <v>10.288454891116576</v>
          </cell>
          <cell r="P5">
            <v>0.82250259246456703</v>
          </cell>
          <cell r="Q5">
            <v>1.2208779813342667</v>
          </cell>
        </row>
        <row r="6">
          <cell r="D6" t="str">
            <v>HTST 95 ℃</v>
          </cell>
          <cell r="E6">
            <v>4.8695914700597918</v>
          </cell>
          <cell r="F6">
            <v>2.9364378074283528</v>
          </cell>
          <cell r="G6">
            <v>13.292273176985358</v>
          </cell>
          <cell r="H6">
            <v>12.610085122676796</v>
          </cell>
          <cell r="I6">
            <v>2.9542856346585289</v>
          </cell>
          <cell r="J6">
            <v>4.7204345152695231</v>
          </cell>
          <cell r="K6">
            <v>8.4858269581817929</v>
          </cell>
          <cell r="L6">
            <v>48.352582496413198</v>
          </cell>
          <cell r="M6">
            <v>26.863525355552362</v>
          </cell>
          <cell r="N6">
            <v>2.0836406008076742</v>
          </cell>
          <cell r="O6">
            <v>18.245880861850441</v>
          </cell>
          <cell r="P6">
            <v>0.95039751123401306</v>
          </cell>
          <cell r="Q6">
            <v>1.6639013711257056</v>
          </cell>
        </row>
        <row r="7">
          <cell r="D7" t="str">
            <v xml:space="preserve">Control </v>
          </cell>
          <cell r="E7">
            <v>1.8955259049807069</v>
          </cell>
          <cell r="F7">
            <v>1.1529115489970843</v>
          </cell>
          <cell r="G7">
            <v>4.0898290205258983</v>
          </cell>
          <cell r="H7">
            <v>4.1946481694206366</v>
          </cell>
          <cell r="I7">
            <v>1.1532879060239956</v>
          </cell>
          <cell r="J7">
            <v>1.63441962150714</v>
          </cell>
          <cell r="K7">
            <v>2.1829271351532129</v>
          </cell>
          <cell r="L7">
            <v>23.96455899432944</v>
          </cell>
          <cell r="M7">
            <v>12.063847786876089</v>
          </cell>
          <cell r="N7">
            <v>0.75225462497406204</v>
          </cell>
          <cell r="O7">
            <v>9.1979874793562999</v>
          </cell>
          <cell r="P7">
            <v>0.72091638821676851</v>
          </cell>
          <cell r="Q7">
            <v>1.1101701424895341</v>
          </cell>
        </row>
        <row r="8">
          <cell r="D8" t="str">
            <v>200 MPa-0.75 L/min-4 ℃</v>
          </cell>
          <cell r="E8">
            <v>2.417160024741539</v>
          </cell>
          <cell r="F8">
            <v>1.5640187328797381</v>
          </cell>
          <cell r="G8">
            <v>8.3388849407076062</v>
          </cell>
          <cell r="H8">
            <v>7.7493299166445748</v>
          </cell>
          <cell r="I8">
            <v>1.6620459010910917</v>
          </cell>
          <cell r="J8">
            <v>3.3035628885700627</v>
          </cell>
          <cell r="K8">
            <v>5.3294650446608971</v>
          </cell>
          <cell r="L8">
            <v>30.972569515611127</v>
          </cell>
          <cell r="M8">
            <v>17.497932927899885</v>
          </cell>
          <cell r="N8">
            <v>1.4231352455745507</v>
          </cell>
          <cell r="O8">
            <v>11.979893997004261</v>
          </cell>
          <cell r="P8">
            <v>0.84161001651495948</v>
          </cell>
          <cell r="Q8">
            <v>1.302204555056266</v>
          </cell>
        </row>
        <row r="9">
          <cell r="D9" t="str">
            <v>250MPa-0.75L/min-4℃</v>
          </cell>
          <cell r="E9">
            <v>3.98029513121852</v>
          </cell>
          <cell r="F9">
            <v>2.1100262142499484</v>
          </cell>
          <cell r="G9">
            <v>8.6337444086785666</v>
          </cell>
          <cell r="H9">
            <v>8.5849459515183639</v>
          </cell>
          <cell r="I9">
            <v>2.1792344244248429</v>
          </cell>
          <cell r="J9">
            <v>2.9529104324656696</v>
          </cell>
          <cell r="K9">
            <v>4.8936555049259374</v>
          </cell>
          <cell r="L9">
            <v>35.154778984764633</v>
          </cell>
          <cell r="M9">
            <v>18.325320436080386</v>
          </cell>
          <cell r="N9">
            <v>1.2454787785918373</v>
          </cell>
          <cell r="O9">
            <v>13.652993816491914</v>
          </cell>
          <cell r="P9">
            <v>0.80617966739639757</v>
          </cell>
          <cell r="Q9">
            <v>1.349445020547682</v>
          </cell>
        </row>
        <row r="10">
          <cell r="D10" t="str">
            <v>300MPa-0.75L/min-4℃</v>
          </cell>
          <cell r="E10">
            <v>7.2366793319784382</v>
          </cell>
          <cell r="F10">
            <v>3.1276692880916617</v>
          </cell>
          <cell r="G10">
            <v>9.0731769853545714</v>
          </cell>
          <cell r="H10">
            <v>9.9248181202321</v>
          </cell>
          <cell r="I10">
            <v>2.9645276813957047</v>
          </cell>
          <cell r="J10">
            <v>2.5387203661952591</v>
          </cell>
          <cell r="K10">
            <v>4.3954879255326569</v>
          </cell>
          <cell r="L10">
            <v>37.491323358611737</v>
          </cell>
          <cell r="M10">
            <v>18.420214209324968</v>
          </cell>
          <cell r="N10">
            <v>1.0307107854873983</v>
          </cell>
          <cell r="O10">
            <v>14.710143257671774</v>
          </cell>
          <cell r="P10">
            <v>0.77382186887890314</v>
          </cell>
          <cell r="Q10">
            <v>1.3842032492222607</v>
          </cell>
        </row>
        <row r="11">
          <cell r="D11" t="str">
            <v>200MPa-0.125L/min-4℃</v>
          </cell>
          <cell r="E11">
            <v>2.0888191805837821</v>
          </cell>
          <cell r="F11">
            <v>1.3565137992989897</v>
          </cell>
          <cell r="G11">
            <v>6.9346097571171788</v>
          </cell>
          <cell r="H11">
            <v>6.4640953138346449</v>
          </cell>
          <cell r="I11">
            <v>1.4402742360269218</v>
          </cell>
          <cell r="J11">
            <v>2.784587005533921</v>
          </cell>
          <cell r="K11">
            <v>4.2116188007747724</v>
          </cell>
          <cell r="L11">
            <v>31.022613923618231</v>
          </cell>
          <cell r="M11">
            <v>16.465993072515126</v>
          </cell>
          <cell r="N11">
            <v>1.2033392392536195</v>
          </cell>
          <cell r="O11">
            <v>12.01743672466106</v>
          </cell>
          <cell r="P11">
            <v>0.80147482428851258</v>
          </cell>
          <cell r="Q11">
            <v>1.2841533202749933</v>
          </cell>
        </row>
        <row r="12">
          <cell r="D12" t="str">
            <v>250MPa-0.125L/min-4℃</v>
          </cell>
          <cell r="E12">
            <v>3.7984889988512847</v>
          </cell>
          <cell r="F12">
            <v>1.9863921533975437</v>
          </cell>
          <cell r="G12">
            <v>8.3836155121720122</v>
          </cell>
          <cell r="H12">
            <v>8.3553503578686943</v>
          </cell>
          <cell r="I12">
            <v>2.1482295890640026</v>
          </cell>
          <cell r="J12">
            <v>2.9559848329575735</v>
          </cell>
          <cell r="K12">
            <v>4.7203767958418688</v>
          </cell>
          <cell r="L12">
            <v>33.856442577030812</v>
          </cell>
          <cell r="M12">
            <v>17.832016472729013</v>
          </cell>
          <cell r="N12">
            <v>1.2319111238806686</v>
          </cell>
          <cell r="O12">
            <v>13.192495295156892</v>
          </cell>
          <cell r="P12">
            <v>0.80713983945923107</v>
          </cell>
          <cell r="Q12">
            <v>1.3386910934439451</v>
          </cell>
        </row>
        <row r="13">
          <cell r="D13" t="str">
            <v>300MPa-0.125L/min-4℃</v>
          </cell>
          <cell r="E13">
            <v>4.6236487879591168</v>
          </cell>
          <cell r="F13">
            <v>2.7656770050955792</v>
          </cell>
          <cell r="G13">
            <v>10.330719172832797</v>
          </cell>
          <cell r="H13">
            <v>9.8003004329769361</v>
          </cell>
          <cell r="I13">
            <v>2.5834120647130137</v>
          </cell>
          <cell r="J13">
            <v>3.6003279360524703</v>
          </cell>
          <cell r="K13">
            <v>6.2532001170519642</v>
          </cell>
          <cell r="L13">
            <v>34.613428298148534</v>
          </cell>
          <cell r="M13">
            <v>19.207856470175102</v>
          </cell>
          <cell r="N13">
            <v>1.5766891730115409</v>
          </cell>
          <cell r="O13">
            <v>13.367726696624034</v>
          </cell>
          <cell r="P13">
            <v>0.86503821484810095</v>
          </cell>
          <cell r="Q13">
            <v>1.3714329607865727</v>
          </cell>
        </row>
        <row r="14">
          <cell r="D14" t="str">
            <v>200MPa-1.5L/min-4℃</v>
          </cell>
          <cell r="E14">
            <v>2.4095755647845429</v>
          </cell>
          <cell r="F14">
            <v>1.4584253777502874</v>
          </cell>
          <cell r="G14">
            <v>7.4244164820311305</v>
          </cell>
          <cell r="H14">
            <v>6.9724750375541227</v>
          </cell>
          <cell r="I14">
            <v>1.5681953095606371</v>
          </cell>
          <cell r="J14">
            <v>2.8991938238710122</v>
          </cell>
          <cell r="K14">
            <v>4.4298371026852283</v>
          </cell>
          <cell r="L14">
            <v>33.015337842454059</v>
          </cell>
          <cell r="M14">
            <v>17.434244760490991</v>
          </cell>
          <cell r="N14">
            <v>1.2330284601510002</v>
          </cell>
          <cell r="O14">
            <v>12.817548104620345</v>
          </cell>
          <cell r="P14">
            <v>0.80723585666551434</v>
          </cell>
          <cell r="Q14">
            <v>1.3239044436763068</v>
          </cell>
        </row>
        <row r="15">
          <cell r="D15" t="str">
            <v>250MPa-1.5L/min-4℃</v>
          </cell>
          <cell r="E15">
            <v>3.9109304586021021</v>
          </cell>
          <cell r="F15">
            <v>2.3780595564195459</v>
          </cell>
          <cell r="G15">
            <v>9.6984992266209602</v>
          </cell>
          <cell r="H15">
            <v>9.1439869223292387</v>
          </cell>
          <cell r="I15">
            <v>2.2777531597062555</v>
          </cell>
          <cell r="J15">
            <v>3.4547209127553464</v>
          </cell>
          <cell r="K15">
            <v>5.9504675111129686</v>
          </cell>
          <cell r="L15">
            <v>33.140619662499148</v>
          </cell>
          <cell r="M15">
            <v>18.499146035850533</v>
          </cell>
          <cell r="N15">
            <v>1.5221791249660812</v>
          </cell>
          <cell r="O15">
            <v>12.79191151054269</v>
          </cell>
          <cell r="P15">
            <v>0.85630064907631442</v>
          </cell>
          <cell r="Q15">
            <v>1.3442600914083804</v>
          </cell>
        </row>
        <row r="16">
          <cell r="D16" t="str">
            <v>300MPa-1.5L/min-4℃</v>
          </cell>
          <cell r="E16">
            <v>5.4713410503372506</v>
          </cell>
          <cell r="F16">
            <v>2.7583134517392711</v>
          </cell>
          <cell r="G16">
            <v>9.5863244290233141</v>
          </cell>
          <cell r="H16">
            <v>9.6762245589231544</v>
          </cell>
          <cell r="I16">
            <v>2.6670206095062916</v>
          </cell>
          <cell r="J16">
            <v>3.0866468538634968</v>
          </cell>
          <cell r="K16">
            <v>5.3397767651854018</v>
          </cell>
          <cell r="L16">
            <v>36.254560360729656</v>
          </cell>
          <cell r="M16">
            <v>18.965793548181136</v>
          </cell>
          <cell r="N16">
            <v>1.3216970741751666</v>
          </cell>
          <cell r="O16">
            <v>14.063275338940736</v>
          </cell>
          <cell r="P16">
            <v>0.8208702999577524</v>
          </cell>
          <cell r="Q16">
            <v>1.3822829050965932</v>
          </cell>
        </row>
        <row r="17">
          <cell r="D17" t="str">
            <v>200MPa-0.75L/min-22℃</v>
          </cell>
          <cell r="E17">
            <v>2.440723395481724</v>
          </cell>
          <cell r="F17">
            <v>1.2331006450472739</v>
          </cell>
          <cell r="G17">
            <v>4.7573735769128893</v>
          </cell>
          <cell r="H17">
            <v>5.099776147977968</v>
          </cell>
          <cell r="I17">
            <v>1.4766439530119984</v>
          </cell>
          <cell r="J17">
            <v>1.7402302384368358</v>
          </cell>
          <cell r="K17">
            <v>2.2907124841492119</v>
          </cell>
          <cell r="L17">
            <v>30.867015098722405</v>
          </cell>
          <cell r="M17">
            <v>14.579370780060348</v>
          </cell>
          <cell r="N17">
            <v>0.74770547015914013</v>
          </cell>
          <cell r="O17">
            <v>11.827706725045132</v>
          </cell>
          <cell r="P17">
            <v>0.71438721818949946</v>
          </cell>
          <cell r="Q17">
            <v>1.2415216806851794</v>
          </cell>
        </row>
        <row r="18">
          <cell r="D18" t="str">
            <v>250MPa-0.75L/min-22℃</v>
          </cell>
          <cell r="E18">
            <v>2.7066949427115548</v>
          </cell>
          <cell r="F18">
            <v>1.3425230479220052</v>
          </cell>
          <cell r="G18">
            <v>4.4418906678929257</v>
          </cell>
          <cell r="H18">
            <v>5.005669936084356</v>
          </cell>
          <cell r="I18">
            <v>1.5300140741050403</v>
          </cell>
          <cell r="J18">
            <v>1.5921466147434589</v>
          </cell>
          <cell r="K18">
            <v>2.1180608391510947</v>
          </cell>
          <cell r="L18">
            <v>27.729333196693311</v>
          </cell>
          <cell r="M18">
            <v>13.252134910373666</v>
          </cell>
          <cell r="N18">
            <v>0.70780060336158623</v>
          </cell>
          <cell r="O18">
            <v>10.69191919191919</v>
          </cell>
          <cell r="P18">
            <v>0.71131466758843187</v>
          </cell>
          <cell r="Q18">
            <v>1.1855436494219764</v>
          </cell>
        </row>
        <row r="19">
          <cell r="D19" t="str">
            <v>300MPa-0.75L/min-22℃</v>
          </cell>
          <cell r="E19">
            <v>4.1988453948337305</v>
          </cell>
          <cell r="F19">
            <v>1.8121704809873052</v>
          </cell>
          <cell r="G19">
            <v>5.6363084040522278</v>
          </cell>
          <cell r="H19">
            <v>6.5876557391534849</v>
          </cell>
          <cell r="I19">
            <v>2.0779287376503213</v>
          </cell>
          <cell r="J19">
            <v>1.785663045706088</v>
          </cell>
          <cell r="K19">
            <v>2.6165071136936864</v>
          </cell>
          <cell r="L19">
            <v>32.388501742160273</v>
          </cell>
          <cell r="M19">
            <v>15.334051620935691</v>
          </cell>
          <cell r="N19">
            <v>0.75456910724832016</v>
          </cell>
          <cell r="O19">
            <v>12.484464416023352</v>
          </cell>
          <cell r="P19">
            <v>0.71822790644083434</v>
          </cell>
          <cell r="Q19">
            <v>1.2758958405346237</v>
          </cell>
        </row>
        <row r="20">
          <cell r="D20" t="str">
            <v>200MPa-0.125L/min-22℃</v>
          </cell>
          <cell r="E20">
            <v>2.684457011575506</v>
          </cell>
          <cell r="F20">
            <v>1.1314099731966658</v>
          </cell>
          <cell r="G20">
            <v>4.0902470632498655</v>
          </cell>
          <cell r="H20">
            <v>4.2978851874760684</v>
          </cell>
          <cell r="I20">
            <v>1.2437244819753912</v>
          </cell>
          <cell r="J20">
            <v>1.5767746122839383</v>
          </cell>
          <cell r="K20">
            <v>1.977668157685716</v>
          </cell>
          <cell r="L20">
            <v>27.533767165402743</v>
          </cell>
          <cell r="M20">
            <v>12.938482657344892</v>
          </cell>
          <cell r="N20">
            <v>0.70365049721464035</v>
          </cell>
          <cell r="O20">
            <v>10.472423858355416</v>
          </cell>
          <cell r="P20">
            <v>0.70756999654338071</v>
          </cell>
          <cell r="Q20">
            <v>1.3336021815109265</v>
          </cell>
        </row>
        <row r="21">
          <cell r="D21" t="str">
            <v>250MPa-0.125L/min-22℃</v>
          </cell>
          <cell r="E21">
            <v>3.9700597920532523</v>
          </cell>
          <cell r="F21">
            <v>1.7296986833966599</v>
          </cell>
          <cell r="G21">
            <v>5.5033708178309162</v>
          </cell>
          <cell r="H21">
            <v>6.3986333244970695</v>
          </cell>
          <cell r="I21">
            <v>1.9688892604824211</v>
          </cell>
          <cell r="J21">
            <v>1.7370704379312705</v>
          </cell>
          <cell r="K21">
            <v>2.5329682426877365</v>
          </cell>
          <cell r="L21">
            <v>32.035799685727952</v>
          </cell>
          <cell r="M21">
            <v>15.114574853549138</v>
          </cell>
          <cell r="N21">
            <v>0.7438746029465757</v>
          </cell>
          <cell r="O21">
            <v>12.349464223988939</v>
          </cell>
          <cell r="P21">
            <v>0.71803587202826757</v>
          </cell>
          <cell r="Q21">
            <v>1.2661981027000038</v>
          </cell>
        </row>
        <row r="22">
          <cell r="D22" t="str">
            <v>300MPa-0.125L/min-22℃</v>
          </cell>
          <cell r="E22">
            <v>4.4061294218137892</v>
          </cell>
          <cell r="F22">
            <v>1.8529645665812495</v>
          </cell>
          <cell r="G22">
            <v>5.6686370413722953</v>
          </cell>
          <cell r="H22">
            <v>6.4886159465111479</v>
          </cell>
          <cell r="I22">
            <v>1.9904184607666904</v>
          </cell>
          <cell r="J22">
            <v>1.7528694404591108</v>
          </cell>
          <cell r="K22">
            <v>2.6305115449465606</v>
          </cell>
          <cell r="L22">
            <v>31.213141354102618</v>
          </cell>
          <cell r="M22">
            <v>14.139220099283307</v>
          </cell>
          <cell r="N22">
            <v>0.75895864259605117</v>
          </cell>
          <cell r="O22">
            <v>12.107212812536005</v>
          </cell>
          <cell r="P22">
            <v>0.71755578599685077</v>
          </cell>
          <cell r="Q22">
            <v>1.2297115643123246</v>
          </cell>
        </row>
        <row r="23">
          <cell r="D23" t="str">
            <v>200MPa-1.5L/min-22℃</v>
          </cell>
          <cell r="E23">
            <v>3.6876675208388563</v>
          </cell>
          <cell r="F23">
            <v>1.5802921857971783</v>
          </cell>
          <cell r="G23">
            <v>5.8380140183660103</v>
          </cell>
          <cell r="H23">
            <v>6.3296368295484662</v>
          </cell>
          <cell r="I23">
            <v>1.8188815963658154</v>
          </cell>
          <cell r="J23">
            <v>1.8986472637835625</v>
          </cell>
          <cell r="K23">
            <v>2.7366943968340229</v>
          </cell>
          <cell r="L23">
            <v>34.805322128851543</v>
          </cell>
          <cell r="M23">
            <v>15.611629874379478</v>
          </cell>
          <cell r="N23">
            <v>0.80006065539753257</v>
          </cell>
          <cell r="O23">
            <v>13.348523255367361</v>
          </cell>
          <cell r="P23">
            <v>0.72264469792986907</v>
          </cell>
          <cell r="Q23">
            <v>1.2922187656027959</v>
          </cell>
        </row>
        <row r="24">
          <cell r="D24" t="str">
            <v>250MPa-1.5L/min-22℃</v>
          </cell>
          <cell r="E24">
            <v>3.5870077464581303</v>
          </cell>
          <cell r="F24">
            <v>1.590674796029572</v>
          </cell>
          <cell r="G24">
            <v>5.7348968131209688</v>
          </cell>
          <cell r="H24">
            <v>6.1607169155547696</v>
          </cell>
          <cell r="I24">
            <v>1.7790978638016806</v>
          </cell>
          <cell r="J24">
            <v>1.8992450638792109</v>
          </cell>
          <cell r="K24">
            <v>2.7288212588659899</v>
          </cell>
          <cell r="L24">
            <v>35.527806244448996</v>
          </cell>
          <cell r="M24">
            <v>15.950342383757123</v>
          </cell>
          <cell r="N24">
            <v>0.80828105795782879</v>
          </cell>
          <cell r="O24">
            <v>13.537965203364443</v>
          </cell>
          <cell r="P24">
            <v>0.72053231939163509</v>
          </cell>
          <cell r="Q24">
            <v>1.3120943273034527</v>
          </cell>
        </row>
        <row r="25">
          <cell r="D25" t="str">
            <v>300MPa-1.5L/min-22℃</v>
          </cell>
          <cell r="E25">
            <v>6.8880887160908362</v>
          </cell>
          <cell r="F25">
            <v>2.6171688610055668</v>
          </cell>
          <cell r="G25">
            <v>7.6689018017641422</v>
          </cell>
          <cell r="H25">
            <v>8.6435892904479967</v>
          </cell>
          <cell r="I25">
            <v>2.6043978094561266</v>
          </cell>
          <cell r="J25">
            <v>2.0691227710596438</v>
          </cell>
          <cell r="K25">
            <v>3.535713389908449</v>
          </cell>
          <cell r="L25">
            <v>37.693226070916168</v>
          </cell>
          <cell r="M25">
            <v>15.723219843892165</v>
          </cell>
          <cell r="N25">
            <v>0.8727673227026771</v>
          </cell>
          <cell r="O25">
            <v>14.587049199216496</v>
          </cell>
          <cell r="P25">
            <v>0.72819449245304746</v>
          </cell>
          <cell r="Q25">
            <v>1.3056803779237238</v>
          </cell>
        </row>
        <row r="31">
          <cell r="E31" t="str">
            <v>Delphinidin-3-galactoside</v>
          </cell>
          <cell r="F31" t="str">
            <v>Delphinidin-3-glucoside</v>
          </cell>
          <cell r="G31" t="str">
            <v>Cyanidin-3-glucoside</v>
          </cell>
          <cell r="H31" t="str">
            <v>Delphinidin-3-arabinoside</v>
          </cell>
          <cell r="I31" t="str">
            <v>Petunidin-3-galactoside</v>
          </cell>
          <cell r="J31" t="str">
            <v>Cyanidin-3-arabinoside</v>
          </cell>
          <cell r="K31" t="str">
            <v>Peonidin-3-galactoside</v>
          </cell>
          <cell r="L31" t="str">
            <v>Peonidin-3-glucoside</v>
          </cell>
          <cell r="M31" t="str">
            <v>Malvidin-3-galactoside</v>
          </cell>
          <cell r="N31" t="str">
            <v>Malvidin-3-glucoside</v>
          </cell>
          <cell r="O31" t="str">
            <v>Malvidin-3-arabinoside</v>
          </cell>
          <cell r="P31" t="str">
            <v>Peonidin-3-(6”acetyl)glucoside</v>
          </cell>
          <cell r="Q31" t="str">
            <v>Delphidinin-3-(6”-malonyl)glucoside</v>
          </cell>
        </row>
        <row r="32">
          <cell r="D32" t="str">
            <v>HTST 75 ℃</v>
          </cell>
          <cell r="E32">
            <v>3.2383582221436775</v>
          </cell>
          <cell r="F32">
            <v>2.0568613590174074</v>
          </cell>
          <cell r="G32">
            <v>7.5986706241377888</v>
          </cell>
          <cell r="H32">
            <v>7.2835115313245566</v>
          </cell>
          <cell r="I32">
            <v>1.7224112704318386</v>
          </cell>
          <cell r="J32">
            <v>2.6749846279975404</v>
          </cell>
          <cell r="K32">
            <v>4.6723715563730615</v>
          </cell>
          <cell r="L32">
            <v>25.825732732117242</v>
          </cell>
          <cell r="M32">
            <v>14.092419671503137</v>
          </cell>
          <cell r="N32">
            <v>1.2356462194129196</v>
          </cell>
          <cell r="O32">
            <v>9.683834543150132</v>
          </cell>
          <cell r="P32">
            <v>0.81391865422283671</v>
          </cell>
          <cell r="Q32">
            <v>1.17628759073626</v>
          </cell>
        </row>
        <row r="33">
          <cell r="D33" t="str">
            <v>HTST 85 ℃</v>
          </cell>
          <cell r="E33">
            <v>3.1381255338576199</v>
          </cell>
          <cell r="F33">
            <v>2.0165827221584034</v>
          </cell>
          <cell r="G33">
            <v>7.6868079651073673</v>
          </cell>
          <cell r="H33">
            <v>7.4237872227622121</v>
          </cell>
          <cell r="I33">
            <v>1.8512102336858827</v>
          </cell>
          <cell r="J33">
            <v>2.903122224499556</v>
          </cell>
          <cell r="K33">
            <v>4.9090534119253659</v>
          </cell>
          <cell r="L33">
            <v>27.366468538634976</v>
          </cell>
          <cell r="M33">
            <v>15.276428993280025</v>
          </cell>
          <cell r="N33">
            <v>1.3532219189452344</v>
          </cell>
          <cell r="O33">
            <v>10.452260245035905</v>
          </cell>
          <cell r="P33">
            <v>0.82384683335253717</v>
          </cell>
          <cell r="Q33">
            <v>1.2181894995583211</v>
          </cell>
        </row>
        <row r="34">
          <cell r="D34" t="str">
            <v>HTST 95 ℃</v>
          </cell>
          <cell r="E34">
            <v>3.0909251568436966</v>
          </cell>
          <cell r="F34">
            <v>2.005316485523251</v>
          </cell>
          <cell r="G34">
            <v>7.7950113568273309</v>
          </cell>
          <cell r="H34">
            <v>7.4983063827280416</v>
          </cell>
          <cell r="I34">
            <v>1.7816061201454816</v>
          </cell>
          <cell r="J34">
            <v>2.8582018173122994</v>
          </cell>
          <cell r="K34">
            <v>4.9678580884299839</v>
          </cell>
          <cell r="L34">
            <v>27.534450365512026</v>
          </cell>
          <cell r="M34">
            <v>15.190952768599667</v>
          </cell>
          <cell r="N34">
            <v>1.3406917907707951</v>
          </cell>
          <cell r="O34">
            <v>10.27462841341155</v>
          </cell>
          <cell r="P34">
            <v>0.82288666128970356</v>
          </cell>
          <cell r="Q34">
            <v>1.2194377232400067</v>
          </cell>
        </row>
        <row r="35">
          <cell r="D35" t="str">
            <v xml:space="preserve">Control </v>
          </cell>
          <cell r="E35">
            <v>0.88686636623369042</v>
          </cell>
          <cell r="F35">
            <v>0.76860769933138928</v>
          </cell>
          <cell r="G35">
            <v>1.5486169753215453</v>
          </cell>
          <cell r="H35">
            <v>1.7642337486377428</v>
          </cell>
          <cell r="I35">
            <v>0.56273288463414284</v>
          </cell>
          <cell r="J35">
            <v>1.0350823256131718</v>
          </cell>
          <cell r="K35">
            <v>0.96530802781377467</v>
          </cell>
          <cell r="L35">
            <v>14.74332171893148</v>
          </cell>
          <cell r="M35">
            <v>7.4506057558779881</v>
          </cell>
          <cell r="N35">
            <v>0.57962617120784066</v>
          </cell>
          <cell r="O35">
            <v>5.7759342474171369</v>
          </cell>
          <cell r="P35">
            <v>0.68202941967200514</v>
          </cell>
          <cell r="Q35">
            <v>1.1576986595998002</v>
          </cell>
        </row>
        <row r="36">
          <cell r="D36" t="str">
            <v>200 MPa-0.75 L/min-4 ℃</v>
          </cell>
          <cell r="E36">
            <v>2.5283496804217842</v>
          </cell>
          <cell r="F36">
            <v>1.4900886571824099</v>
          </cell>
          <cell r="G36">
            <v>6.3416858269581828</v>
          </cell>
          <cell r="H36">
            <v>6.24856410709552</v>
          </cell>
          <cell r="I36">
            <v>1.4829842676588214</v>
          </cell>
          <cell r="J36">
            <v>2.5253979640636746</v>
          </cell>
          <cell r="K36">
            <v>3.891467748003846</v>
          </cell>
          <cell r="L36">
            <v>27.339055134248827</v>
          </cell>
          <cell r="M36">
            <v>14.308257115037753</v>
          </cell>
          <cell r="N36">
            <v>1.140768408115054</v>
          </cell>
          <cell r="O36">
            <v>10.334927218957636</v>
          </cell>
          <cell r="P36">
            <v>0.76710066443906744</v>
          </cell>
          <cell r="Q36">
            <v>1.3217920651380728</v>
          </cell>
        </row>
        <row r="37">
          <cell r="D37" t="str">
            <v>250MPa-0.75L/min-4℃</v>
          </cell>
          <cell r="E37">
            <v>2.994462607876057</v>
          </cell>
          <cell r="F37">
            <v>1.9313864098259255</v>
          </cell>
          <cell r="G37">
            <v>8.0663907584688506</v>
          </cell>
          <cell r="H37">
            <v>7.5656092604047016</v>
          </cell>
          <cell r="I37">
            <v>1.7784011259284032</v>
          </cell>
          <cell r="J37">
            <v>3.0196078431372548</v>
          </cell>
          <cell r="K37">
            <v>5.2041219012583086</v>
          </cell>
          <cell r="L37">
            <v>28.629705540752891</v>
          </cell>
          <cell r="M37">
            <v>15.711551660840556</v>
          </cell>
          <cell r="N37">
            <v>1.4092483519290016</v>
          </cell>
          <cell r="O37">
            <v>10.687502400430159</v>
          </cell>
          <cell r="P37">
            <v>0.83527288090025731</v>
          </cell>
          <cell r="Q37">
            <v>1.2373929408149942</v>
          </cell>
        </row>
        <row r="38">
          <cell r="D38" t="str">
            <v>300MPa-0.75L/min-4℃</v>
          </cell>
          <cell r="E38">
            <v>5.1927778268681335</v>
          </cell>
          <cell r="F38">
            <v>2.6756207475479377</v>
          </cell>
          <cell r="G38">
            <v>8.7470339868734612</v>
          </cell>
          <cell r="H38">
            <v>8.8341285970958161</v>
          </cell>
          <cell r="I38">
            <v>2.360386271476945</v>
          </cell>
          <cell r="J38">
            <v>2.7201099952175989</v>
          </cell>
          <cell r="K38">
            <v>5.0100804035505764</v>
          </cell>
          <cell r="L38">
            <v>31.61853521896564</v>
          </cell>
          <cell r="M38">
            <v>16.276684384427529</v>
          </cell>
          <cell r="N38">
            <v>1.2232118629188018</v>
          </cell>
          <cell r="O38">
            <v>11.789299842531781</v>
          </cell>
          <cell r="P38">
            <v>0.80877213196604825</v>
          </cell>
          <cell r="Q38">
            <v>1.2786803395168413</v>
          </cell>
        </row>
        <row r="39">
          <cell r="D39" t="str">
            <v>200MPa-0.125L/min-4℃</v>
          </cell>
          <cell r="E39">
            <v>1.5087920827074308</v>
          </cell>
          <cell r="F39">
            <v>1.1507024829901917</v>
          </cell>
          <cell r="G39">
            <v>5.61317670665942</v>
          </cell>
          <cell r="H39">
            <v>5.3130246531766367</v>
          </cell>
          <cell r="I39">
            <v>0.9720663851845659</v>
          </cell>
          <cell r="J39">
            <v>2.6372719819635173</v>
          </cell>
          <cell r="K39">
            <v>3.8747460390451902</v>
          </cell>
          <cell r="L39">
            <v>23.917631686821071</v>
          </cell>
          <cell r="M39">
            <v>13.266580472154386</v>
          </cell>
          <cell r="N39">
            <v>1.2138342192213765</v>
          </cell>
          <cell r="O39">
            <v>9.0269328263624828</v>
          </cell>
          <cell r="P39">
            <v>0.80622767599953904</v>
          </cell>
          <cell r="Q39">
            <v>1.3085896992741097</v>
          </cell>
        </row>
        <row r="40">
          <cell r="D40" t="str">
            <v>250MPa-0.125L/min-4℃</v>
          </cell>
          <cell r="E40">
            <v>2.5413831698624492</v>
          </cell>
          <cell r="F40">
            <v>1.6635739742570177</v>
          </cell>
          <cell r="G40">
            <v>7.7088248819029301</v>
          </cell>
          <cell r="H40">
            <v>7.1698919030367296</v>
          </cell>
          <cell r="I40">
            <v>1.5849170185192927</v>
          </cell>
          <cell r="J40">
            <v>2.9755414360866301</v>
          </cell>
          <cell r="K40">
            <v>5.0210888619483578</v>
          </cell>
          <cell r="L40">
            <v>28.040274646443951</v>
          </cell>
          <cell r="M40">
            <v>15.409072770515095</v>
          </cell>
          <cell r="N40">
            <v>1.3769254098229822</v>
          </cell>
          <cell r="O40">
            <v>10.490859161961822</v>
          </cell>
          <cell r="P40">
            <v>0.82970388293582198</v>
          </cell>
          <cell r="Q40">
            <v>1.224814686791873</v>
          </cell>
        </row>
        <row r="41">
          <cell r="D41" t="str">
            <v>300MPa-0.125L/min-4℃</v>
          </cell>
          <cell r="E41">
            <v>5.4273070012665308</v>
          </cell>
          <cell r="F41">
            <v>2.8094165120320462</v>
          </cell>
          <cell r="G41">
            <v>8.8473642406253941</v>
          </cell>
          <cell r="H41">
            <v>8.964831669170275</v>
          </cell>
          <cell r="I41">
            <v>2.4897008207572151</v>
          </cell>
          <cell r="J41">
            <v>2.7775842044134724</v>
          </cell>
          <cell r="K41">
            <v>5.0684670373312137</v>
          </cell>
          <cell r="L41">
            <v>32.432653549224575</v>
          </cell>
          <cell r="M41">
            <v>16.675733052403075</v>
          </cell>
          <cell r="N41">
            <v>1.2676658845312778</v>
          </cell>
          <cell r="O41">
            <v>12.17951376886738</v>
          </cell>
          <cell r="P41">
            <v>0.85505242539463067</v>
          </cell>
          <cell r="Q41">
            <v>1.2972116603295312</v>
          </cell>
        </row>
        <row r="42">
          <cell r="D42" t="str">
            <v>200MPa-1.5L/min-4℃</v>
          </cell>
          <cell r="E42">
            <v>2.4345380106624255</v>
          </cell>
          <cell r="F42">
            <v>1.345100291596713</v>
          </cell>
          <cell r="G42">
            <v>5.5646140768919921</v>
          </cell>
          <cell r="H42">
            <v>5.6060204412241168</v>
          </cell>
          <cell r="I42">
            <v>1.3513704833967366</v>
          </cell>
          <cell r="J42">
            <v>2.1001058960169434</v>
          </cell>
          <cell r="K42">
            <v>3.1324415088555377</v>
          </cell>
          <cell r="L42">
            <v>29.361839857894385</v>
          </cell>
          <cell r="M42">
            <v>14.213682580727545</v>
          </cell>
          <cell r="N42">
            <v>0.94100464492649527</v>
          </cell>
          <cell r="O42">
            <v>10.984387602258323</v>
          </cell>
          <cell r="P42">
            <v>0.80723585666551456</v>
          </cell>
          <cell r="Q42">
            <v>1.2251987556170065</v>
          </cell>
        </row>
        <row r="43">
          <cell r="D43" t="str">
            <v>250MPa-1.5L/min-4℃</v>
          </cell>
          <cell r="E43">
            <v>3.0170318989131397</v>
          </cell>
          <cell r="F43">
            <v>1.8812406114694706</v>
          </cell>
          <cell r="G43">
            <v>7.2887964549977013</v>
          </cell>
          <cell r="H43">
            <v>6.8794733586639563</v>
          </cell>
          <cell r="I43">
            <v>1.6558797709125876</v>
          </cell>
          <cell r="J43">
            <v>2.5935898749743806</v>
          </cell>
          <cell r="K43">
            <v>4.5518707411897497</v>
          </cell>
          <cell r="L43">
            <v>28.545885427341673</v>
          </cell>
          <cell r="M43">
            <v>14.738112340181008</v>
          </cell>
          <cell r="N43">
            <v>1.2218550974476847</v>
          </cell>
          <cell r="O43">
            <v>10.595373891001266</v>
          </cell>
          <cell r="P43">
            <v>0.80262703076391284</v>
          </cell>
          <cell r="Q43">
            <v>1.217709413526904</v>
          </cell>
        </row>
        <row r="44">
          <cell r="D44" t="str">
            <v>300MPa-1.5L/min-4℃</v>
          </cell>
          <cell r="E44">
            <v>4.0515006921740149</v>
          </cell>
          <cell r="F44">
            <v>2.4997790933993111</v>
          </cell>
          <cell r="G44">
            <v>9.037852375179412</v>
          </cell>
          <cell r="H44">
            <v>8.5636652823186363</v>
          </cell>
          <cell r="I44">
            <v>2.173521173863969</v>
          </cell>
          <cell r="J44">
            <v>3.0969802555168413</v>
          </cell>
          <cell r="K44">
            <v>5.6367961205635204</v>
          </cell>
          <cell r="L44">
            <v>30.368108218897316</v>
          </cell>
          <cell r="M44">
            <v>16.563440757234755</v>
          </cell>
          <cell r="N44">
            <v>1.4462002585835372</v>
          </cell>
          <cell r="O44">
            <v>11.341859661251297</v>
          </cell>
          <cell r="P44">
            <v>0.84295425740292662</v>
          </cell>
          <cell r="Q44">
            <v>1.2762799093597572</v>
          </cell>
        </row>
        <row r="45">
          <cell r="D45" t="str">
            <v>200MPa-0.75L/min-22℃</v>
          </cell>
          <cell r="E45">
            <v>1.1981974021383761</v>
          </cell>
          <cell r="F45">
            <v>0.81536626314394289</v>
          </cell>
          <cell r="G45">
            <v>3.2164680963727825</v>
          </cell>
          <cell r="H45">
            <v>2.9679538157933498</v>
          </cell>
          <cell r="I45">
            <v>0.80638211891922018</v>
          </cell>
          <cell r="J45">
            <v>1.4242501878800302</v>
          </cell>
          <cell r="K45">
            <v>1.6576564524894439</v>
          </cell>
          <cell r="L45">
            <v>23.755585160893631</v>
          </cell>
          <cell r="M45">
            <v>11.115628342032595</v>
          </cell>
          <cell r="N45">
            <v>0.67994700633689309</v>
          </cell>
          <cell r="O45">
            <v>8.8472366248031644</v>
          </cell>
          <cell r="P45">
            <v>0.70401735991089598</v>
          </cell>
          <cell r="Q45">
            <v>1.0977839228789801</v>
          </cell>
        </row>
        <row r="46">
          <cell r="D46" t="str">
            <v>250MPa-0.75L/min-22℃</v>
          </cell>
          <cell r="E46">
            <v>2.8205354776000706</v>
          </cell>
          <cell r="F46">
            <v>1.4426673735677893</v>
          </cell>
          <cell r="G46">
            <v>4.618862087705363</v>
          </cell>
          <cell r="H46">
            <v>5.1389502518335251</v>
          </cell>
          <cell r="I46">
            <v>1.55091621030336</v>
          </cell>
          <cell r="J46">
            <v>1.6112762178041948</v>
          </cell>
          <cell r="K46">
            <v>2.2447974583002375</v>
          </cell>
          <cell r="L46">
            <v>28.197752271640372</v>
          </cell>
          <cell r="M46">
            <v>13.185733212022541</v>
          </cell>
          <cell r="N46">
            <v>0.72184711647432542</v>
          </cell>
          <cell r="O46">
            <v>10.550485847063793</v>
          </cell>
          <cell r="P46">
            <v>0.71083458155701496</v>
          </cell>
          <cell r="Q46">
            <v>1.1866958558973768</v>
          </cell>
        </row>
        <row r="47">
          <cell r="D47" t="str">
            <v>300MPa-0.75L/min-22℃</v>
          </cell>
          <cell r="E47">
            <v>2.9873935966540017</v>
          </cell>
          <cell r="F47">
            <v>1.493034078524933</v>
          </cell>
          <cell r="G47">
            <v>3.9832281259144686</v>
          </cell>
          <cell r="H47">
            <v>4.7192277105239908</v>
          </cell>
          <cell r="I47">
            <v>1.4762955840753593</v>
          </cell>
          <cell r="J47">
            <v>1.34807337569174</v>
          </cell>
          <cell r="K47">
            <v>1.9455485417276308</v>
          </cell>
          <cell r="L47">
            <v>22.508403361344545</v>
          </cell>
          <cell r="M47">
            <v>10.552331242318312</v>
          </cell>
          <cell r="N47">
            <v>0.65728104199588189</v>
          </cell>
          <cell r="O47">
            <v>8.4368590851480576</v>
          </cell>
          <cell r="P47">
            <v>1.1102230246251565E-16</v>
          </cell>
          <cell r="Q47">
            <v>1.0825171870799248</v>
          </cell>
        </row>
        <row r="48">
          <cell r="D48" t="str">
            <v>200MPa-0.125L/min-22℃</v>
          </cell>
          <cell r="E48">
            <v>1.133545403669995</v>
          </cell>
          <cell r="F48">
            <v>0.75918235103531528</v>
          </cell>
          <cell r="G48">
            <v>3.0783746498892191</v>
          </cell>
          <cell r="H48">
            <v>2.7897558245707046</v>
          </cell>
          <cell r="I48">
            <v>0.74806515892590908</v>
          </cell>
          <cell r="J48">
            <v>1.3931645829063335</v>
          </cell>
          <cell r="K48">
            <v>1.6143890305589226</v>
          </cell>
          <cell r="L48">
            <v>23.287593086014894</v>
          </cell>
          <cell r="M48">
            <v>10.882264681000496</v>
          </cell>
          <cell r="N48">
            <v>0.67420070551804512</v>
          </cell>
          <cell r="O48">
            <v>8.6811268579329415</v>
          </cell>
          <cell r="P48">
            <v>0.69835234474017727</v>
          </cell>
          <cell r="Q48">
            <v>1.106233437031916</v>
          </cell>
        </row>
        <row r="49">
          <cell r="D49" t="str">
            <v>250MPa-0.125L/min-22℃</v>
          </cell>
          <cell r="E49">
            <v>2.8047774734175728</v>
          </cell>
          <cell r="F49">
            <v>1.4367765308827427</v>
          </cell>
          <cell r="G49">
            <v>4.5378314730432123</v>
          </cell>
          <cell r="H49">
            <v>5.1126623663515058</v>
          </cell>
          <cell r="I49">
            <v>1.537887212073074</v>
          </cell>
          <cell r="J49">
            <v>1.5626836100293775</v>
          </cell>
          <cell r="K49">
            <v>2.2251494502738174</v>
          </cell>
          <cell r="L49">
            <v>27.607808977249441</v>
          </cell>
          <cell r="M49">
            <v>12.883812989832242</v>
          </cell>
          <cell r="N49">
            <v>0.71402576258200456</v>
          </cell>
          <cell r="O49">
            <v>10.306890194722895</v>
          </cell>
          <cell r="P49">
            <v>0.71246687406383225</v>
          </cell>
          <cell r="Q49">
            <v>1.1763259976187732</v>
          </cell>
        </row>
        <row r="50">
          <cell r="D50" t="str">
            <v>300MPa-0.125L/min-22℃</v>
          </cell>
          <cell r="E50">
            <v>4.0481870931636781</v>
          </cell>
          <cell r="F50">
            <v>1.8059114606344442</v>
          </cell>
          <cell r="G50">
            <v>5.2088597187965942</v>
          </cell>
          <cell r="H50">
            <v>5.9730935760360522</v>
          </cell>
          <cell r="I50">
            <v>1.8155372545740842</v>
          </cell>
          <cell r="J50">
            <v>1.6183644189383071</v>
          </cell>
          <cell r="K50">
            <v>2.5214023939913321</v>
          </cell>
          <cell r="L50">
            <v>28.21987087517935</v>
          </cell>
          <cell r="M50">
            <v>12.686762757585917</v>
          </cell>
          <cell r="N50">
            <v>0.73876677999648854</v>
          </cell>
          <cell r="O50">
            <v>10.751833928640011</v>
          </cell>
          <cell r="P50">
            <v>0.71707569996543385</v>
          </cell>
          <cell r="Q50">
            <v>1.1814149095517918</v>
          </cell>
        </row>
        <row r="51">
          <cell r="D51" t="str">
            <v>200MPa-1.5L/min-22℃</v>
          </cell>
          <cell r="E51">
            <v>2.4508850991134281</v>
          </cell>
          <cell r="F51">
            <v>1.2534240523106832</v>
          </cell>
          <cell r="G51">
            <v>4.3419087830776304</v>
          </cell>
          <cell r="H51">
            <v>4.3729197961768431</v>
          </cell>
          <cell r="I51">
            <v>1.2194780039853406</v>
          </cell>
          <cell r="J51">
            <v>1.5855708136913305</v>
          </cell>
          <cell r="K51">
            <v>2.1887100595014135</v>
          </cell>
          <cell r="L51">
            <v>27.644360183097636</v>
          </cell>
          <cell r="M51">
            <v>12.240706156522849</v>
          </cell>
          <cell r="N51">
            <v>0.73286085971045034</v>
          </cell>
          <cell r="O51">
            <v>10.390137112570574</v>
          </cell>
          <cell r="P51">
            <v>0.71275492568268228</v>
          </cell>
          <cell r="Q51">
            <v>1.2286553750432077</v>
          </cell>
        </row>
        <row r="52">
          <cell r="D52" t="str">
            <v>250MPa-1.5L/min-22℃</v>
          </cell>
          <cell r="E52">
            <v>4.5472887396542072</v>
          </cell>
          <cell r="F52">
            <v>1.9034049070719568</v>
          </cell>
          <cell r="G52">
            <v>6.5704248707551249</v>
          </cell>
          <cell r="H52">
            <v>7.1447085505581587</v>
          </cell>
          <cell r="I52">
            <v>1.9735574042333794</v>
          </cell>
          <cell r="J52">
            <v>1.9424574707931956</v>
          </cell>
          <cell r="K52">
            <v>3.1896436882516053</v>
          </cell>
          <cell r="L52">
            <v>35.26392020222724</v>
          </cell>
          <cell r="M52">
            <v>14.838832223978038</v>
          </cell>
          <cell r="N52">
            <v>0.84483391594438872</v>
          </cell>
          <cell r="O52">
            <v>13.270269232246418</v>
          </cell>
          <cell r="P52">
            <v>1.1102230246251565E-16</v>
          </cell>
          <cell r="Q52">
            <v>1.3002842109305988</v>
          </cell>
        </row>
        <row r="53">
          <cell r="D53" t="str">
            <v>300MPa-1.5L/min-22℃</v>
          </cell>
          <cell r="E53">
            <v>7.5918235103531568</v>
          </cell>
          <cell r="F53">
            <v>2.8817266059909872</v>
          </cell>
          <cell r="G53">
            <v>8.4764209968925499</v>
          </cell>
          <cell r="H53">
            <v>9.536317045153309</v>
          </cell>
          <cell r="I53">
            <v>2.7398993910510989</v>
          </cell>
          <cell r="J53">
            <v>2.1813213090114094</v>
          </cell>
          <cell r="K53">
            <v>3.9417722224544667</v>
          </cell>
          <cell r="L53">
            <v>39.961006353761022</v>
          </cell>
          <cell r="M53">
            <v>16.620903765423233</v>
          </cell>
          <cell r="N53">
            <v>0.90955960989002249</v>
          </cell>
          <cell r="O53">
            <v>15.223547259668933</v>
          </cell>
          <cell r="P53">
            <v>1.1102230246251565E-16</v>
          </cell>
          <cell r="Q53">
            <v>1.3820908706840267</v>
          </cell>
        </row>
        <row r="56">
          <cell r="E56" t="str">
            <v>Delphinidin-3-galactoside</v>
          </cell>
          <cell r="F56" t="str">
            <v>Delphinidin-3-glucoside</v>
          </cell>
          <cell r="G56" t="str">
            <v>Cyanidin-3-glucoside</v>
          </cell>
          <cell r="H56" t="str">
            <v>Delphinidin-3-arabinoside</v>
          </cell>
          <cell r="I56" t="str">
            <v>Petunidin-3-galactoside</v>
          </cell>
          <cell r="J56" t="str">
            <v>Cyanidin-3-arabinoside</v>
          </cell>
          <cell r="K56" t="str">
            <v>Peonidin-3-galactoside</v>
          </cell>
          <cell r="L56" t="str">
            <v>Peonidin-3-glucoside</v>
          </cell>
          <cell r="M56" t="str">
            <v>Malvidin-3-galactoside</v>
          </cell>
          <cell r="N56" t="str">
            <v>Malvidin-3-glucoside</v>
          </cell>
          <cell r="O56" t="str">
            <v>Malvidin-3-arabinoside</v>
          </cell>
          <cell r="P56" t="str">
            <v>Peonidin-3-(6”acetyl)glucoside</v>
          </cell>
          <cell r="Q56" t="str">
            <v>Delphidinin-3-(6”-malonyl)glucoside</v>
          </cell>
        </row>
        <row r="57">
          <cell r="D57" t="str">
            <v>HTST 75 ℃</v>
          </cell>
          <cell r="E57">
            <v>2.9833436423080322</v>
          </cell>
          <cell r="F57">
            <v>1.9374245235780996</v>
          </cell>
          <cell r="G57">
            <v>6.9778771790476988</v>
          </cell>
          <cell r="H57">
            <v>6.7905952696533225</v>
          </cell>
          <cell r="I57">
            <v>1.739871521536168</v>
          </cell>
          <cell r="J57">
            <v>2.6564015850242551</v>
          </cell>
          <cell r="K57">
            <v>4.4545712971865719</v>
          </cell>
          <cell r="L57">
            <v>24.660654505704709</v>
          </cell>
          <cell r="M57">
            <v>13.725566250059854</v>
          </cell>
          <cell r="N57">
            <v>1.2597647209053624</v>
          </cell>
          <cell r="O57">
            <v>9.4598264008910427</v>
          </cell>
          <cell r="P57">
            <v>0.80425932327072969</v>
          </cell>
          <cell r="Q57">
            <v>1.1590429004877667</v>
          </cell>
        </row>
        <row r="58">
          <cell r="D58" t="str">
            <v>HTST 85 ℃</v>
          </cell>
          <cell r="E58">
            <v>3.1178757621277717</v>
          </cell>
          <cell r="F58">
            <v>2.0175399840947246</v>
          </cell>
          <cell r="G58">
            <v>7.5866867327174177</v>
          </cell>
          <cell r="H58">
            <v>7.3086948838031276</v>
          </cell>
          <cell r="I58">
            <v>1.8243858255647063</v>
          </cell>
          <cell r="J58">
            <v>2.8471852155496351</v>
          </cell>
          <cell r="K58">
            <v>4.8230759583629448</v>
          </cell>
          <cell r="L58">
            <v>26.785236045637767</v>
          </cell>
          <cell r="M58">
            <v>14.885680537598365</v>
          </cell>
          <cell r="N58">
            <v>1.335983016488691</v>
          </cell>
          <cell r="O58">
            <v>10.105734147559241</v>
          </cell>
          <cell r="P58">
            <v>0.82019817951376883</v>
          </cell>
          <cell r="Q58">
            <v>1.2012904712524484</v>
          </cell>
        </row>
        <row r="59">
          <cell r="D59" t="str">
            <v>HTST 95 ℃</v>
          </cell>
          <cell r="E59">
            <v>2.6639863332449836</v>
          </cell>
          <cell r="F59">
            <v>1.7623192247651183</v>
          </cell>
          <cell r="G59">
            <v>7.1619553251675612</v>
          </cell>
          <cell r="H59">
            <v>6.9388972342493069</v>
          </cell>
          <cell r="I59">
            <v>1.6710338196563701</v>
          </cell>
          <cell r="J59">
            <v>2.7833060053289538</v>
          </cell>
          <cell r="K59">
            <v>4.6206736061758713</v>
          </cell>
          <cell r="L59">
            <v>26.014073922251605</v>
          </cell>
          <cell r="M59">
            <v>14.584638222477606</v>
          </cell>
          <cell r="N59">
            <v>1.3092467557343275</v>
          </cell>
          <cell r="O59">
            <v>9.8356377462841795</v>
          </cell>
          <cell r="P59">
            <v>0.81491723316818176</v>
          </cell>
          <cell r="Q59">
            <v>1.1829511848523173</v>
          </cell>
        </row>
        <row r="60">
          <cell r="D60" t="str">
            <v xml:space="preserve">Control </v>
          </cell>
          <cell r="E60">
            <v>0.94179847427174423</v>
          </cell>
          <cell r="F60">
            <v>4.4408920985006262E-16</v>
          </cell>
          <cell r="G60">
            <v>1.4652871256775786</v>
          </cell>
          <cell r="H60">
            <v>1.7176224558923154</v>
          </cell>
          <cell r="I60">
            <v>0.53974053481599182</v>
          </cell>
          <cell r="J60">
            <v>1.0321787251485968</v>
          </cell>
          <cell r="K60">
            <v>0.96488998508981005</v>
          </cell>
          <cell r="L60">
            <v>14.114521418323429</v>
          </cell>
          <cell r="M60">
            <v>7.1075835208862062</v>
          </cell>
          <cell r="N60">
            <v>0.58162141454771832</v>
          </cell>
          <cell r="O60">
            <v>5.4158697238545148</v>
          </cell>
          <cell r="P60">
            <v>0</v>
          </cell>
          <cell r="Q60">
            <v>1.1049852133502325</v>
          </cell>
        </row>
        <row r="61">
          <cell r="D61" t="str">
            <v>200 MPa-0.75 L/min-4 ℃</v>
          </cell>
          <cell r="E61">
            <v>2.6209463638773522</v>
          </cell>
          <cell r="F61">
            <v>1.3134370121645902</v>
          </cell>
          <cell r="G61">
            <v>5.2319914161894001</v>
          </cell>
          <cell r="H61">
            <v>5.1794497952932179</v>
          </cell>
          <cell r="I61">
            <v>1.2488803422376435</v>
          </cell>
          <cell r="J61">
            <v>2.0773040923686552</v>
          </cell>
          <cell r="K61">
            <v>3.2326324150328167</v>
          </cell>
          <cell r="L61">
            <v>24.768173122907701</v>
          </cell>
          <cell r="M61">
            <v>13.115580456192436</v>
          </cell>
          <cell r="N61">
            <v>0.99056648948905812</v>
          </cell>
          <cell r="O61">
            <v>9.1418174136805312</v>
          </cell>
          <cell r="P61">
            <v>0.76105158044321541</v>
          </cell>
          <cell r="Q61">
            <v>1.1342704612666592</v>
          </cell>
        </row>
        <row r="62">
          <cell r="D62" t="str">
            <v>250MPa-0.75L/min-4℃</v>
          </cell>
          <cell r="E62">
            <v>2.4971282141910396</v>
          </cell>
          <cell r="F62">
            <v>1.6207917292568703</v>
          </cell>
          <cell r="G62">
            <v>6.6493652717974445</v>
          </cell>
          <cell r="H62">
            <v>6.2040882448234225</v>
          </cell>
          <cell r="I62">
            <v>1.4175605813580816</v>
          </cell>
          <cell r="J62">
            <v>2.4876511580241867</v>
          </cell>
          <cell r="K62">
            <v>4.106481055697226</v>
          </cell>
          <cell r="L62">
            <v>27.671858987497441</v>
          </cell>
          <cell r="M62">
            <v>14.208734377244649</v>
          </cell>
          <cell r="N62">
            <v>1.1403693594470781</v>
          </cell>
          <cell r="O62">
            <v>10.329550255405767</v>
          </cell>
          <cell r="P62">
            <v>0.78851250144025808</v>
          </cell>
          <cell r="Q62">
            <v>1.1949533356377462</v>
          </cell>
        </row>
        <row r="63">
          <cell r="D63" t="str">
            <v>300MPa-0.75L/min-4℃</v>
          </cell>
          <cell r="E63">
            <v>5.399399134046126</v>
          </cell>
          <cell r="F63">
            <v>2.7975611911283909</v>
          </cell>
          <cell r="G63">
            <v>8.7222997923721159</v>
          </cell>
          <cell r="H63">
            <v>8.8462048246001572</v>
          </cell>
          <cell r="I63">
            <v>2.4770201914635672</v>
          </cell>
          <cell r="J63">
            <v>2.7465839994534398</v>
          </cell>
          <cell r="K63">
            <v>4.998166185917535</v>
          </cell>
          <cell r="L63">
            <v>32.019232083077128</v>
          </cell>
          <cell r="M63">
            <v>16.449791696595323</v>
          </cell>
          <cell r="N63">
            <v>1.2532203227505636</v>
          </cell>
          <cell r="O63">
            <v>12.048258247878021</v>
          </cell>
          <cell r="P63">
            <v>0.85140377155586289</v>
          </cell>
          <cell r="Q63">
            <v>1.2866882939253235</v>
          </cell>
        </row>
        <row r="64">
          <cell r="D64" t="str">
            <v>200MPa-0.125L/min-4℃</v>
          </cell>
          <cell r="E64">
            <v>1.3262790492179901</v>
          </cell>
          <cell r="F64">
            <v>1.3062207298754072</v>
          </cell>
          <cell r="G64">
            <v>3.7701517495087997</v>
          </cell>
          <cell r="H64">
            <v>3.3852169302818775</v>
          </cell>
          <cell r="I64">
            <v>0.77529367501358637</v>
          </cell>
          <cell r="J64">
            <v>1.807593769215003</v>
          </cell>
          <cell r="K64">
            <v>2.385427030642532</v>
          </cell>
          <cell r="L64">
            <v>19.698964951834391</v>
          </cell>
          <cell r="M64">
            <v>10.248431738734858</v>
          </cell>
          <cell r="N64">
            <v>0.88789924819230936</v>
          </cell>
          <cell r="O64">
            <v>7.6236893651342292</v>
          </cell>
          <cell r="P64">
            <v>0.7213964742481852</v>
          </cell>
          <cell r="Q64">
            <v>1.6246111303145521</v>
          </cell>
        </row>
        <row r="65">
          <cell r="D65" t="str">
            <v>250MPa-0.125L/min-4℃</v>
          </cell>
          <cell r="E65">
            <v>2.4389561426762092</v>
          </cell>
          <cell r="F65">
            <v>1.6175517657800949</v>
          </cell>
          <cell r="G65">
            <v>7.5241893454844426</v>
          </cell>
          <cell r="H65">
            <v>6.9656269329327563</v>
          </cell>
          <cell r="I65">
            <v>1.4992182601061832</v>
          </cell>
          <cell r="J65">
            <v>2.8960340233654445</v>
          </cell>
          <cell r="K65">
            <v>4.9030614662151812</v>
          </cell>
          <cell r="L65">
            <v>27.552982168477147</v>
          </cell>
          <cell r="M65">
            <v>14.997094925697139</v>
          </cell>
          <cell r="N65">
            <v>1.3273635652604192</v>
          </cell>
          <cell r="O65">
            <v>10.2312286361716</v>
          </cell>
          <cell r="P65">
            <v>0.82557514306563728</v>
          </cell>
          <cell r="Q65">
            <v>1.2147328801321198</v>
          </cell>
        </row>
        <row r="66">
          <cell r="D66" t="str">
            <v>300MPa-0.125L/min-4℃</v>
          </cell>
          <cell r="E66">
            <v>4.8550852699478657</v>
          </cell>
          <cell r="F66">
            <v>2.5418249830638269</v>
          </cell>
          <cell r="G66">
            <v>8.3269707230745649</v>
          </cell>
          <cell r="H66">
            <v>8.4220641512768406</v>
          </cell>
          <cell r="I66">
            <v>2.2585231944038018</v>
          </cell>
          <cell r="J66">
            <v>2.639833982373438</v>
          </cell>
          <cell r="K66">
            <v>4.786357872441231</v>
          </cell>
          <cell r="L66">
            <v>30.345648015303681</v>
          </cell>
          <cell r="M66">
            <v>15.668294785232005</v>
          </cell>
          <cell r="N66">
            <v>1.19631598269725</v>
          </cell>
          <cell r="O66">
            <v>11.297883780773512</v>
          </cell>
          <cell r="P66">
            <v>0.79897837692514495</v>
          </cell>
          <cell r="Q66">
            <v>1.2569804508968005</v>
          </cell>
        </row>
        <row r="67">
          <cell r="D67" t="str">
            <v>200MPa-1.5L/min-4℃</v>
          </cell>
          <cell r="E67">
            <v>1.0797914641689492</v>
          </cell>
          <cell r="F67">
            <v>0.9323731259756709</v>
          </cell>
          <cell r="G67">
            <v>3.1356465030726142</v>
          </cell>
          <cell r="H67">
            <v>3.0206768578245131</v>
          </cell>
          <cell r="I67">
            <v>0.68229310368853047</v>
          </cell>
          <cell r="J67">
            <v>1.7084614333538302</v>
          </cell>
          <cell r="K67">
            <v>2.0752811337318682</v>
          </cell>
          <cell r="L67">
            <v>19.268583042973287</v>
          </cell>
          <cell r="M67">
            <v>10.005794186659005</v>
          </cell>
          <cell r="N67">
            <v>0.84068380979744306</v>
          </cell>
          <cell r="O67">
            <v>7.620232745708031</v>
          </cell>
          <cell r="P67">
            <v>0.72821369589430429</v>
          </cell>
          <cell r="Q67">
            <v>1.0551522832891653</v>
          </cell>
        </row>
        <row r="68">
          <cell r="D68" t="str">
            <v>250MPa-1.5L/min-4℃</v>
          </cell>
          <cell r="E68">
            <v>2.3808577066949423</v>
          </cell>
          <cell r="F68">
            <v>1.5922947777679599</v>
          </cell>
          <cell r="G68">
            <v>7.4923484246756686</v>
          </cell>
          <cell r="H68">
            <v>6.9206356219257152</v>
          </cell>
          <cell r="I68">
            <v>1.4801973161657123</v>
          </cell>
          <cell r="J68">
            <v>2.9500068320010935</v>
          </cell>
          <cell r="K68">
            <v>4.9436812842272486</v>
          </cell>
          <cell r="L68">
            <v>27.74795039967206</v>
          </cell>
          <cell r="M68">
            <v>15.239796325559865</v>
          </cell>
          <cell r="N68">
            <v>1.3734935912783921</v>
          </cell>
          <cell r="O68">
            <v>10.353938625801742</v>
          </cell>
          <cell r="P68">
            <v>0.82922379690440517</v>
          </cell>
          <cell r="Q68">
            <v>1.2215501017782384</v>
          </cell>
        </row>
        <row r="69">
          <cell r="D69" t="str">
            <v>300MPa-1.5L/min-4℃</v>
          </cell>
          <cell r="E69">
            <v>4.1027510235339157</v>
          </cell>
          <cell r="F69">
            <v>2.2819651851197316</v>
          </cell>
          <cell r="G69">
            <v>8.438170087649624</v>
          </cell>
          <cell r="H69">
            <v>8.3342905952696551</v>
          </cell>
          <cell r="I69">
            <v>2.2637487284533813</v>
          </cell>
          <cell r="J69">
            <v>2.9162738266038133</v>
          </cell>
          <cell r="K69">
            <v>4.901737664255954</v>
          </cell>
          <cell r="L69">
            <v>32.647263783562202</v>
          </cell>
          <cell r="M69">
            <v>17.158182891985504</v>
          </cell>
          <cell r="N69">
            <v>1.2860221232581526</v>
          </cell>
          <cell r="O69">
            <v>12.336789952759533</v>
          </cell>
          <cell r="P69">
            <v>0.8121327341859661</v>
          </cell>
          <cell r="Q69">
            <v>1.310366017590352</v>
          </cell>
        </row>
        <row r="70">
          <cell r="D70" t="str">
            <v>200MPa-0.75L/min-22℃</v>
          </cell>
          <cell r="E70">
            <v>0.95497923477953472</v>
          </cell>
          <cell r="F70">
            <v>0.76838679273070021</v>
          </cell>
          <cell r="G70">
            <v>2.5147137104078698</v>
          </cell>
          <cell r="H70">
            <v>2.2170186445170996</v>
          </cell>
          <cell r="I70">
            <v>0.58802446943410969</v>
          </cell>
          <cell r="J70">
            <v>1.2482407597185221</v>
          </cell>
          <cell r="K70">
            <v>1.3945682315399308</v>
          </cell>
          <cell r="L70">
            <v>19.409322265491568</v>
          </cell>
          <cell r="M70">
            <v>8.9740139507414316</v>
          </cell>
          <cell r="N70">
            <v>0.63246021484780279</v>
          </cell>
          <cell r="O70">
            <v>7.2455736067903365</v>
          </cell>
          <cell r="P70">
            <v>0.69431962207627607</v>
          </cell>
          <cell r="Q70">
            <v>1.7816184660291123</v>
          </cell>
        </row>
        <row r="71">
          <cell r="D71" t="str">
            <v>250MPa-0.75L/min-22℃</v>
          </cell>
          <cell r="E71">
            <v>2.4723130393802828</v>
          </cell>
          <cell r="F71">
            <v>1.32779594120939</v>
          </cell>
          <cell r="G71">
            <v>3.9314605019299647</v>
          </cell>
          <cell r="H71">
            <v>4.3542900061853853</v>
          </cell>
          <cell r="I71">
            <v>1.295422432172568</v>
          </cell>
          <cell r="J71">
            <v>1.4002527840404462</v>
          </cell>
          <cell r="K71">
            <v>1.9360729066510607</v>
          </cell>
          <cell r="L71">
            <v>23.828687572590006</v>
          </cell>
          <cell r="M71">
            <v>11.014110360899613</v>
          </cell>
          <cell r="N71">
            <v>0.66981117017031422</v>
          </cell>
          <cell r="O71">
            <v>8.7892422322080108</v>
          </cell>
          <cell r="P71">
            <v>0</v>
          </cell>
          <cell r="Q71">
            <v>1.1432000614510121</v>
          </cell>
        </row>
        <row r="72">
          <cell r="D72" t="str">
            <v>300MPa-0.75L/min-22℃</v>
          </cell>
          <cell r="E72">
            <v>3.7579894553915931</v>
          </cell>
          <cell r="F72">
            <v>1.7358104326823949</v>
          </cell>
          <cell r="G72">
            <v>4.9134428605270131</v>
          </cell>
          <cell r="H72">
            <v>5.7788430384966558</v>
          </cell>
          <cell r="I72">
            <v>1.7252400261973442</v>
          </cell>
          <cell r="J72">
            <v>1.4877877980460488</v>
          </cell>
          <cell r="K72">
            <v>2.3578780151331471</v>
          </cell>
          <cell r="L72">
            <v>26.961160073785614</v>
          </cell>
          <cell r="M72">
            <v>12.456431866430428</v>
          </cell>
          <cell r="N72">
            <v>0.68960398410190127</v>
          </cell>
          <cell r="O72">
            <v>10.104389906671274</v>
          </cell>
          <cell r="P72">
            <v>0.71323501171409909</v>
          </cell>
          <cell r="Q72">
            <v>1.1872719591350769</v>
          </cell>
        </row>
        <row r="73">
          <cell r="D73" t="str">
            <v>200MPa-0.125L/min-22℃</v>
          </cell>
          <cell r="E73">
            <v>0.99245972136314053</v>
          </cell>
          <cell r="F73">
            <v>0.74165709404730351</v>
          </cell>
          <cell r="G73">
            <v>2.6217326477432659</v>
          </cell>
          <cell r="H73">
            <v>2.3695178345262304</v>
          </cell>
          <cell r="I73">
            <v>0.6264147262516897</v>
          </cell>
          <cell r="J73">
            <v>1.2536209605793545</v>
          </cell>
          <cell r="K73">
            <v>1.3832810779928382</v>
          </cell>
          <cell r="L73">
            <v>20.100293776047003</v>
          </cell>
          <cell r="M73">
            <v>9.2738591198582547</v>
          </cell>
          <cell r="N73">
            <v>0.62240418841481915</v>
          </cell>
          <cell r="O73">
            <v>7.4755348158389978</v>
          </cell>
          <cell r="P73">
            <v>0.6987364135653108</v>
          </cell>
          <cell r="Q73">
            <v>1.3107500864154855</v>
          </cell>
        </row>
        <row r="74">
          <cell r="D74" t="str">
            <v>250MPa-0.125L/min-22℃</v>
          </cell>
          <cell r="E74">
            <v>2.7660451827633938</v>
          </cell>
          <cell r="F74">
            <v>1.3764690288945836</v>
          </cell>
          <cell r="G74">
            <v>4.3292978275713105</v>
          </cell>
          <cell r="H74">
            <v>4.8885158021855037</v>
          </cell>
          <cell r="I74">
            <v>1.4079455987068545</v>
          </cell>
          <cell r="J74">
            <v>1.4455147912823672</v>
          </cell>
          <cell r="K74">
            <v>2.0419073896018847</v>
          </cell>
          <cell r="L74">
            <v>24.996105759376924</v>
          </cell>
          <cell r="M74">
            <v>11.47062203706364</v>
          </cell>
          <cell r="N74">
            <v>0.66502258615460752</v>
          </cell>
          <cell r="O74">
            <v>9.3454699082075496</v>
          </cell>
          <cell r="P74">
            <v>0.70708991051196368</v>
          </cell>
          <cell r="Q74">
            <v>1.1769981180627569</v>
          </cell>
        </row>
        <row r="75">
          <cell r="D75" t="str">
            <v>300MPa-0.125L/min-22℃</v>
          </cell>
          <cell r="E75">
            <v>3.8132161055638996</v>
          </cell>
          <cell r="F75">
            <v>1.6867691673293865</v>
          </cell>
          <cell r="G75">
            <v>4.6883965274584396</v>
          </cell>
          <cell r="H75">
            <v>5.4361432652941009</v>
          </cell>
          <cell r="I75">
            <v>1.5915360283154276</v>
          </cell>
          <cell r="J75">
            <v>1.4229691876750707</v>
          </cell>
          <cell r="K75">
            <v>2.1973496091300535</v>
          </cell>
          <cell r="L75">
            <v>24.18523262963722</v>
          </cell>
          <cell r="M75">
            <v>10.665341825088987</v>
          </cell>
          <cell r="N75">
            <v>0.67116793564143096</v>
          </cell>
          <cell r="O75">
            <v>9.1706225755655399</v>
          </cell>
          <cell r="P75">
            <v>0.70315320505434564</v>
          </cell>
          <cell r="Q75">
            <v>1.0971118024349964</v>
          </cell>
        </row>
        <row r="76">
          <cell r="D76" t="str">
            <v>200MPa-1.5L/min-22℃</v>
          </cell>
          <cell r="E76">
            <v>2.1555329739919289</v>
          </cell>
          <cell r="F76">
            <v>1.1281700097198903</v>
          </cell>
          <cell r="G76">
            <v>3.9610718615442497</v>
          </cell>
          <cell r="H76">
            <v>3.9425937380342262</v>
          </cell>
          <cell r="I76">
            <v>1.0319161684990872</v>
          </cell>
          <cell r="J76">
            <v>1.467377194780352</v>
          </cell>
          <cell r="K76">
            <v>1.9661023089893135</v>
          </cell>
          <cell r="L76">
            <v>24.851608936257435</v>
          </cell>
          <cell r="M76">
            <v>10.815862982649364</v>
          </cell>
          <cell r="N76">
            <v>0.68297977621350703</v>
          </cell>
          <cell r="O76">
            <v>9.3744671045051255</v>
          </cell>
          <cell r="P76">
            <v>0.7074739793370971</v>
          </cell>
          <cell r="Q76">
            <v>1.5987056880593</v>
          </cell>
        </row>
        <row r="77">
          <cell r="D77" t="str">
            <v>250MPa-1.5L/min-22℃</v>
          </cell>
          <cell r="E77">
            <v>3.7557067538511371</v>
          </cell>
          <cell r="F77">
            <v>1.582206709669818</v>
          </cell>
          <cell r="G77">
            <v>5.8051279907473221</v>
          </cell>
          <cell r="H77">
            <v>6.0728697240140201</v>
          </cell>
          <cell r="I77">
            <v>1.5755807310173766</v>
          </cell>
          <cell r="J77">
            <v>1.7872002459520402</v>
          </cell>
          <cell r="K77">
            <v>2.7674902108328805</v>
          </cell>
          <cell r="L77">
            <v>31.012878322060537</v>
          </cell>
          <cell r="M77">
            <v>12.908953055914699</v>
          </cell>
          <cell r="N77">
            <v>0.76917428849622504</v>
          </cell>
          <cell r="O77">
            <v>11.796309098590466</v>
          </cell>
          <cell r="P77">
            <v>0.71409916657064942</v>
          </cell>
          <cell r="Q77">
            <v>1.3271690286899409</v>
          </cell>
        </row>
        <row r="78">
          <cell r="D78" t="str">
            <v>300MPa-1.5L/min-22℃</v>
          </cell>
          <cell r="E78">
            <v>5.1361521015581282</v>
          </cell>
          <cell r="F78">
            <v>2.133957762657948</v>
          </cell>
          <cell r="G78">
            <v>6.0898847595557601</v>
          </cell>
          <cell r="H78">
            <v>6.9530352566934699</v>
          </cell>
          <cell r="I78">
            <v>2.1066343380293469</v>
          </cell>
          <cell r="J78">
            <v>1.7646546423447436</v>
          </cell>
          <cell r="K78">
            <v>2.9026573582486801</v>
          </cell>
          <cell r="L78">
            <v>31.227061556329843</v>
          </cell>
          <cell r="M78">
            <v>13.481428274992417</v>
          </cell>
          <cell r="N78">
            <v>0.78761033695669536</v>
          </cell>
          <cell r="O78">
            <v>11.86371317740139</v>
          </cell>
          <cell r="P78">
            <v>0.7224526635173022</v>
          </cell>
          <cell r="Q78">
            <v>1.221646118984522</v>
          </cell>
        </row>
        <row r="81">
          <cell r="E81" t="str">
            <v>Delphinidin-3-galactoside</v>
          </cell>
          <cell r="F81" t="str">
            <v>Delphinidin-3-glucoside</v>
          </cell>
          <cell r="G81" t="str">
            <v>Cyanidin-3-glucoside</v>
          </cell>
          <cell r="H81" t="str">
            <v>Delphinidin-3-arabinoside</v>
          </cell>
          <cell r="I81" t="str">
            <v>Petunidin-3-galactoside</v>
          </cell>
          <cell r="J81" t="str">
            <v>Cyanidin-3-arabinoside</v>
          </cell>
          <cell r="K81" t="str">
            <v>Peonidin-3-galactoside</v>
          </cell>
          <cell r="L81" t="str">
            <v>Peonidin-3-glucoside</v>
          </cell>
          <cell r="M81" t="str">
            <v>Malvidin-3-galactoside</v>
          </cell>
          <cell r="N81" t="str">
            <v>Malvidin-3-glucoside</v>
          </cell>
          <cell r="O81" t="str">
            <v>Malvidin-3-arabinoside</v>
          </cell>
          <cell r="P81" t="str">
            <v>Peonidin-3-(6”acetyl)glucoside</v>
          </cell>
          <cell r="Q81" t="str">
            <v>Delphidinin-3-(6”-malonyl)glucoside</v>
          </cell>
        </row>
        <row r="82">
          <cell r="D82" t="str">
            <v>HTST 75 ℃</v>
          </cell>
          <cell r="E82">
            <v>2.6829106653706818</v>
          </cell>
          <cell r="F82">
            <v>1.7799917528202409</v>
          </cell>
          <cell r="G82">
            <v>6.4556721430263515</v>
          </cell>
          <cell r="H82">
            <v>6.2798592088598273</v>
          </cell>
          <cell r="I82">
            <v>1.5834538689854107</v>
          </cell>
          <cell r="J82">
            <v>2.4989239598278346</v>
          </cell>
          <cell r="K82">
            <v>4.1491910873291253</v>
          </cell>
          <cell r="L82">
            <v>22.872890619662495</v>
          </cell>
          <cell r="M82">
            <v>12.725151239445166</v>
          </cell>
          <cell r="N82">
            <v>1.2015036153809322</v>
          </cell>
          <cell r="O82">
            <v>8.6979298690325315</v>
          </cell>
          <cell r="P82">
            <v>0.80080270384452901</v>
          </cell>
          <cell r="Q82">
            <v>1.1266535914131812</v>
          </cell>
        </row>
        <row r="83">
          <cell r="D83" t="str">
            <v>HTST 85 ℃</v>
          </cell>
          <cell r="E83">
            <v>3.1552826131778153</v>
          </cell>
          <cell r="F83">
            <v>2.0132691231480662</v>
          </cell>
          <cell r="G83">
            <v>7.6229171021278379</v>
          </cell>
          <cell r="H83">
            <v>7.3102412300079536</v>
          </cell>
          <cell r="I83">
            <v>1.7037108259130749</v>
          </cell>
          <cell r="J83">
            <v>2.7014073922251836</v>
          </cell>
          <cell r="K83">
            <v>4.6796873040424734</v>
          </cell>
          <cell r="L83">
            <v>25.98221971715515</v>
          </cell>
          <cell r="M83">
            <v>14.249996009513323</v>
          </cell>
          <cell r="N83">
            <v>1.2409296237769161</v>
          </cell>
          <cell r="O83">
            <v>9.7709221492491451</v>
          </cell>
          <cell r="P83">
            <v>0.81203671697968272</v>
          </cell>
          <cell r="Q83">
            <v>1.1747604086141203</v>
          </cell>
        </row>
        <row r="84">
          <cell r="D84" t="str">
            <v>HTST 95 ℃</v>
          </cell>
          <cell r="E84">
            <v>2.8103001384348003</v>
          </cell>
          <cell r="F84">
            <v>1.8239521663573928</v>
          </cell>
          <cell r="G84">
            <v>7.3994732661677718</v>
          </cell>
          <cell r="H84">
            <v>7.1274778357043633</v>
          </cell>
          <cell r="I84">
            <v>1.6097208868079642</v>
          </cell>
          <cell r="J84">
            <v>2.6900491904078723</v>
          </cell>
          <cell r="K84">
            <v>4.6146119866783524</v>
          </cell>
          <cell r="L84">
            <v>25.909715105554337</v>
          </cell>
          <cell r="M84">
            <v>14.280323708279418</v>
          </cell>
          <cell r="N84">
            <v>1.2378968539002972</v>
          </cell>
          <cell r="O84">
            <v>9.7535430349118357</v>
          </cell>
          <cell r="P84">
            <v>0.81002035564772878</v>
          </cell>
          <cell r="Q84">
            <v>1.1858315583396619</v>
          </cell>
        </row>
        <row r="85">
          <cell r="D85" t="str">
            <v xml:space="preserve">Control </v>
          </cell>
          <cell r="E85">
            <v>0.82987246325586961</v>
          </cell>
          <cell r="F85">
            <v>0.71713646137079867</v>
          </cell>
          <cell r="G85">
            <v>1.2475565402784179</v>
          </cell>
          <cell r="H85">
            <v>1.3540101911578448</v>
          </cell>
          <cell r="I85">
            <v>0.47968173013948801</v>
          </cell>
          <cell r="J85">
            <v>0.88213090114094461</v>
          </cell>
          <cell r="K85">
            <v>0.79265638281565831</v>
          </cell>
          <cell r="L85">
            <v>9.7694541231126557</v>
          </cell>
          <cell r="M85">
            <v>4.9146514708933964</v>
          </cell>
          <cell r="N85">
            <v>0.5321393797187508</v>
          </cell>
          <cell r="O85">
            <v>3.7885701117640318</v>
          </cell>
          <cell r="P85">
            <v>0.67674847332642019</v>
          </cell>
          <cell r="Q85">
            <v>0.89171107935168026</v>
          </cell>
        </row>
        <row r="86">
          <cell r="D86" t="str">
            <v>200 MPa-0.75 L/min-4 ℃</v>
          </cell>
          <cell r="E86">
            <v>2.0850637683720654</v>
          </cell>
          <cell r="F86">
            <v>1.3083561603487379</v>
          </cell>
          <cell r="G86">
            <v>5.5832866518958255</v>
          </cell>
          <cell r="H86">
            <v>5.4787782392271218</v>
          </cell>
          <cell r="I86">
            <v>1.1792065549099124</v>
          </cell>
          <cell r="J86">
            <v>2.3535731365717023</v>
          </cell>
          <cell r="K86">
            <v>3.5246352577233413</v>
          </cell>
          <cell r="L86">
            <v>25.597663455626162</v>
          </cell>
          <cell r="M86">
            <v>13.300739038133099</v>
          </cell>
          <cell r="N86">
            <v>1.0658270682692463</v>
          </cell>
          <cell r="O86">
            <v>9.6586780351038879</v>
          </cell>
          <cell r="P86">
            <v>0.77564619579828675</v>
          </cell>
          <cell r="Q86">
            <v>1.2863026681361369</v>
          </cell>
        </row>
        <row r="87">
          <cell r="D87" t="str">
            <v>250MPa-0.75L/min-4℃</v>
          </cell>
          <cell r="E87">
            <v>1.5350799681894505</v>
          </cell>
          <cell r="F87">
            <v>1.1270654767164441</v>
          </cell>
          <cell r="G87">
            <v>4.5743405376029429</v>
          </cell>
          <cell r="H87">
            <v>4.3718152631733975</v>
          </cell>
          <cell r="I87">
            <v>1.051146133801542</v>
          </cell>
          <cell r="J87">
            <v>1.9234986677597878</v>
          </cell>
          <cell r="K87">
            <v>2.9024483368866969</v>
          </cell>
          <cell r="L87">
            <v>19.970144155223064</v>
          </cell>
          <cell r="M87">
            <v>10.744273651614552</v>
          </cell>
          <cell r="N87">
            <v>0.94004692812335433</v>
          </cell>
          <cell r="O87">
            <v>7.4264700234281982</v>
          </cell>
          <cell r="P87">
            <v>0.751449859814879</v>
          </cell>
          <cell r="Q87">
            <v>1.0435512338436226</v>
          </cell>
        </row>
        <row r="88">
          <cell r="D88" t="str">
            <v>300MPa-0.75L/min-4℃</v>
          </cell>
          <cell r="E88">
            <v>3.394745368324938</v>
          </cell>
          <cell r="F88">
            <v>1.9090748431563134</v>
          </cell>
          <cell r="G88">
            <v>6.0128255507712893</v>
          </cell>
          <cell r="H88">
            <v>6.1705840770522231</v>
          </cell>
          <cell r="I88">
            <v>1.7721304850689075</v>
          </cell>
          <cell r="J88">
            <v>2.161593905855026</v>
          </cell>
          <cell r="K88">
            <v>3.4735643716121123</v>
          </cell>
          <cell r="L88">
            <v>22.485174557627932</v>
          </cell>
          <cell r="M88">
            <v>11.9314434388418</v>
          </cell>
          <cell r="N88">
            <v>1.0071669140768409</v>
          </cell>
          <cell r="O88">
            <v>8.5795406536851395</v>
          </cell>
          <cell r="P88">
            <v>0.76201175250604902</v>
          </cell>
          <cell r="Q88">
            <v>1.1029688520182817</v>
          </cell>
        </row>
        <row r="89">
          <cell r="D89" t="str">
            <v>200MPa-0.125L/min-4℃</v>
          </cell>
          <cell r="E89">
            <v>0.99592059144060574</v>
          </cell>
          <cell r="F89">
            <v>0.87272834378957898</v>
          </cell>
          <cell r="G89">
            <v>3.5371068656550042</v>
          </cell>
          <cell r="H89">
            <v>3.3233189007687542</v>
          </cell>
          <cell r="I89">
            <v>0.68347755807310251</v>
          </cell>
          <cell r="J89">
            <v>1.7561146409783432</v>
          </cell>
          <cell r="K89">
            <v>2.5433496369995701</v>
          </cell>
          <cell r="L89">
            <v>15.239751998360328</v>
          </cell>
          <cell r="M89">
            <v>8.7460773515938044</v>
          </cell>
          <cell r="N89">
            <v>0.91099618509473435</v>
          </cell>
          <cell r="O89">
            <v>5.6352690402120054</v>
          </cell>
          <cell r="P89">
            <v>0.74885739524522776</v>
          </cell>
          <cell r="Q89">
            <v>0.95861715377543089</v>
          </cell>
        </row>
        <row r="90">
          <cell r="D90" t="str">
            <v>250MPa-0.125L/min-4℃</v>
          </cell>
          <cell r="E90">
            <v>1.9025949162027627</v>
          </cell>
          <cell r="F90">
            <v>1.3186651350475687</v>
          </cell>
          <cell r="G90">
            <v>4.7069297548876161</v>
          </cell>
          <cell r="H90">
            <v>4.5736502606697895</v>
          </cell>
          <cell r="I90">
            <v>1.1897969705837279</v>
          </cell>
          <cell r="J90">
            <v>1.9092368654778995</v>
          </cell>
          <cell r="K90">
            <v>2.9513593355907641</v>
          </cell>
          <cell r="L90">
            <v>19.88645214183234</v>
          </cell>
          <cell r="M90">
            <v>10.559354498874686</v>
          </cell>
          <cell r="N90">
            <v>0.9429998882663736</v>
          </cell>
          <cell r="O90">
            <v>7.3992011368437227</v>
          </cell>
          <cell r="P90">
            <v>0.75212198025886234</v>
          </cell>
          <cell r="Q90">
            <v>1.0398877888463569</v>
          </cell>
        </row>
        <row r="91">
          <cell r="D91" t="str">
            <v>300MPa-0.125L/min-4℃</v>
          </cell>
          <cell r="E91">
            <v>3.2003475597184186</v>
          </cell>
          <cell r="F91">
            <v>1.8541427351182587</v>
          </cell>
          <cell r="G91">
            <v>5.5551384418154202</v>
          </cell>
          <cell r="H91">
            <v>5.6955612500368176</v>
          </cell>
          <cell r="I91">
            <v>1.6522218970778817</v>
          </cell>
          <cell r="J91">
            <v>2.0239290838286541</v>
          </cell>
          <cell r="K91">
            <v>3.2623831222217583</v>
          </cell>
          <cell r="L91">
            <v>20.646683063469283</v>
          </cell>
          <cell r="M91">
            <v>10.900062251592207</v>
          </cell>
          <cell r="N91">
            <v>0.97117272422544687</v>
          </cell>
          <cell r="O91">
            <v>7.8660367937934481</v>
          </cell>
          <cell r="P91">
            <v>0.75740292660444752</v>
          </cell>
          <cell r="Q91">
            <v>1.069388161719077</v>
          </cell>
        </row>
        <row r="92">
          <cell r="D92" t="str">
            <v>200MPa-1.5L/min-4℃</v>
          </cell>
          <cell r="E92">
            <v>1.0518835969485438</v>
          </cell>
          <cell r="F92">
            <v>0.89636535006332652</v>
          </cell>
          <cell r="G92">
            <v>2.8101305686774536</v>
          </cell>
          <cell r="H92">
            <v>2.688212423787224</v>
          </cell>
          <cell r="I92">
            <v>0.69622786115407775</v>
          </cell>
          <cell r="J92">
            <v>1.429801188768191</v>
          </cell>
          <cell r="K92">
            <v>1.8238981090534141</v>
          </cell>
          <cell r="L92">
            <v>15.288771606203465</v>
          </cell>
          <cell r="M92">
            <v>7.9875656435058824</v>
          </cell>
          <cell r="N92">
            <v>0.75073824003575496</v>
          </cell>
          <cell r="O92">
            <v>5.8695510235434174</v>
          </cell>
          <cell r="P92">
            <v>0.71505933863348303</v>
          </cell>
          <cell r="Q92">
            <v>1.1170129466835335</v>
          </cell>
        </row>
        <row r="93">
          <cell r="D93" t="str">
            <v>250MPa-1.5L/min-4℃</v>
          </cell>
          <cell r="E93">
            <v>1.5258902536007781</v>
          </cell>
          <cell r="F93">
            <v>1.0524432270036228</v>
          </cell>
          <cell r="G93">
            <v>3.9907110906734684</v>
          </cell>
          <cell r="H93">
            <v>3.7792259432711863</v>
          </cell>
          <cell r="I93">
            <v>0.98832824714685918</v>
          </cell>
          <cell r="J93">
            <v>1.6749846279975416</v>
          </cell>
          <cell r="K93">
            <v>2.1792483591823077</v>
          </cell>
          <cell r="L93">
            <v>23.868876819020286</v>
          </cell>
          <cell r="M93">
            <v>11.577838433175312</v>
          </cell>
          <cell r="N93">
            <v>0.77891107599482878</v>
          </cell>
          <cell r="O93">
            <v>8.9557552713446249</v>
          </cell>
          <cell r="P93">
            <v>0.71724853093674379</v>
          </cell>
          <cell r="Q93">
            <v>1.0988318308176099</v>
          </cell>
        </row>
        <row r="94">
          <cell r="D94" t="str">
            <v>300MPa-1.5L/min-4℃</v>
          </cell>
          <cell r="E94">
            <v>4.1534122706253127</v>
          </cell>
          <cell r="F94">
            <v>2.2800506612470914</v>
          </cell>
          <cell r="G94">
            <v>8.1591962431893883</v>
          </cell>
          <cell r="H94">
            <v>8.038864834614591</v>
          </cell>
          <cell r="I94">
            <v>2.0499895489319013</v>
          </cell>
          <cell r="J94">
            <v>2.6479469836715182</v>
          </cell>
          <cell r="K94">
            <v>4.7639229129217018</v>
          </cell>
          <cell r="L94">
            <v>30.891268702602989</v>
          </cell>
          <cell r="M94">
            <v>15.824163194943262</v>
          </cell>
          <cell r="N94">
            <v>1.202620951651264</v>
          </cell>
          <cell r="O94">
            <v>11.508833582978072</v>
          </cell>
          <cell r="P94">
            <v>0.79965049736912863</v>
          </cell>
          <cell r="Q94">
            <v>1.2812895328767209</v>
          </cell>
        </row>
        <row r="95">
          <cell r="D95" t="str">
            <v>200MPa-0.75L/min-22℃</v>
          </cell>
          <cell r="E95">
            <v>0.90792612883272894</v>
          </cell>
          <cell r="F95">
            <v>0.68414774233454034</v>
          </cell>
          <cell r="G95">
            <v>2.0904700193693149</v>
          </cell>
          <cell r="H95">
            <v>1.9056876086124124</v>
          </cell>
          <cell r="I95">
            <v>0.55945821662974016</v>
          </cell>
          <cell r="J95">
            <v>1.0927273348363735</v>
          </cell>
          <cell r="K95">
            <v>1.1785098170366357</v>
          </cell>
          <cell r="L95">
            <v>15.67623146819704</v>
          </cell>
          <cell r="M95">
            <v>7.3328065890916072</v>
          </cell>
          <cell r="N95">
            <v>0.5935130648533895</v>
          </cell>
          <cell r="O95">
            <v>5.7927372585167252</v>
          </cell>
          <cell r="P95">
            <v>-2.2204460492503131E-16</v>
          </cell>
          <cell r="Q95">
            <v>1.2234456644988376</v>
          </cell>
        </row>
        <row r="96">
          <cell r="D96" t="str">
            <v>250MPa-0.75L/min-22℃</v>
          </cell>
          <cell r="E96">
            <v>1.7788135842832318</v>
          </cell>
          <cell r="F96">
            <v>1.0475391004683217</v>
          </cell>
          <cell r="G96">
            <v>3.2621044270724475</v>
          </cell>
          <cell r="H96">
            <v>3.5135931194957446</v>
          </cell>
          <cell r="I96">
            <v>1.0032802419073905</v>
          </cell>
          <cell r="J96">
            <v>1.2739461638313863</v>
          </cell>
          <cell r="K96">
            <v>1.6743084876607734</v>
          </cell>
          <cell r="L96">
            <v>20.937213909954227</v>
          </cell>
          <cell r="M96">
            <v>9.7317275614934005</v>
          </cell>
          <cell r="N96">
            <v>0.63501412632284671</v>
          </cell>
          <cell r="O96">
            <v>7.7404462879748053</v>
          </cell>
          <cell r="P96">
            <v>0.70228905019779531</v>
          </cell>
          <cell r="Q96">
            <v>1.2977750353644173</v>
          </cell>
        </row>
        <row r="97">
          <cell r="D97" t="str">
            <v>300MPa-0.75L/min-22℃</v>
          </cell>
          <cell r="E97">
            <v>2.8201672999322551</v>
          </cell>
          <cell r="F97">
            <v>1.4424464669670993</v>
          </cell>
          <cell r="G97">
            <v>4.1466828309853279</v>
          </cell>
          <cell r="H97">
            <v>4.8128921092162242</v>
          </cell>
          <cell r="I97">
            <v>1.5036077087078308</v>
          </cell>
          <cell r="J97">
            <v>1.4523467923754878</v>
          </cell>
          <cell r="K97">
            <v>2.0334071875479007</v>
          </cell>
          <cell r="L97">
            <v>24.476361276217805</v>
          </cell>
          <cell r="M97">
            <v>11.629363597184316</v>
          </cell>
          <cell r="N97">
            <v>0.68186243994317597</v>
          </cell>
          <cell r="O97">
            <v>9.2977493566847151</v>
          </cell>
          <cell r="P97">
            <v>0.70459346314859617</v>
          </cell>
          <cell r="Q97">
            <v>1.1245326495726586</v>
          </cell>
        </row>
        <row r="98">
          <cell r="D98" t="str">
            <v>200MPa-0.125L/min-22℃</v>
          </cell>
          <cell r="E98">
            <v>1.4021678301080973</v>
          </cell>
          <cell r="F98">
            <v>0.898795322670908</v>
          </cell>
          <cell r="G98">
            <v>2.6245892730237044</v>
          </cell>
          <cell r="H98">
            <v>2.6617772672380795</v>
          </cell>
          <cell r="I98">
            <v>0.79000877889720422</v>
          </cell>
          <cell r="J98">
            <v>1.1841907494705197</v>
          </cell>
          <cell r="K98">
            <v>1.3813302119476623</v>
          </cell>
          <cell r="L98">
            <v>18.014569242331081</v>
          </cell>
          <cell r="M98">
            <v>8.4703347220226988</v>
          </cell>
          <cell r="N98">
            <v>0.6129068301170012</v>
          </cell>
          <cell r="O98">
            <v>6.6918423781541652</v>
          </cell>
          <cell r="P98">
            <v>0</v>
          </cell>
          <cell r="Q98">
            <v>1.2476436827702517</v>
          </cell>
        </row>
        <row r="99">
          <cell r="D99" t="str">
            <v>250MPa-0.125L/min-22℃</v>
          </cell>
          <cell r="E99">
            <v>1.5054048481635303</v>
          </cell>
          <cell r="F99">
            <v>1.0168330829725192</v>
          </cell>
          <cell r="G99">
            <v>2.4476178532112653</v>
          </cell>
          <cell r="H99">
            <v>2.7435863450266575</v>
          </cell>
          <cell r="I99">
            <v>0.85961289243760808</v>
          </cell>
          <cell r="J99">
            <v>1.0912755346040852</v>
          </cell>
          <cell r="K99">
            <v>1.2930535234034255</v>
          </cell>
          <cell r="L99">
            <v>15.034791965566715</v>
          </cell>
          <cell r="M99">
            <v>7.1193953614582863</v>
          </cell>
          <cell r="N99">
            <v>0.58593114016185455</v>
          </cell>
          <cell r="O99">
            <v>5.7276375926566043</v>
          </cell>
          <cell r="P99">
            <v>0</v>
          </cell>
          <cell r="Q99">
            <v>1.0353566858234227</v>
          </cell>
        </row>
        <row r="100">
          <cell r="D100" t="str">
            <v>300MPa-0.125L/min-22℃</v>
          </cell>
          <cell r="E100">
            <v>2.0217372095078208</v>
          </cell>
          <cell r="F100">
            <v>1.8257930546964747</v>
          </cell>
          <cell r="G100">
            <v>3.2538829201677748</v>
          </cell>
          <cell r="H100">
            <v>3.3104326823952168</v>
          </cell>
          <cell r="I100">
            <v>0.94663545280994477</v>
          </cell>
          <cell r="J100">
            <v>1.2817175650748109</v>
          </cell>
          <cell r="K100">
            <v>1.7058010395329077</v>
          </cell>
          <cell r="L100">
            <v>20.331984013117438</v>
          </cell>
          <cell r="M100">
            <v>8.9227761017733762</v>
          </cell>
          <cell r="N100">
            <v>0.65352998451691224</v>
          </cell>
          <cell r="O100">
            <v>7.5765449168490999</v>
          </cell>
          <cell r="P100">
            <v>0</v>
          </cell>
          <cell r="Q100">
            <v>1.3498345169045121</v>
          </cell>
        </row>
        <row r="101">
          <cell r="D101" t="str">
            <v>200MPa-1.5L/min-22℃</v>
          </cell>
          <cell r="E101">
            <v>2.6807752348973519</v>
          </cell>
          <cell r="F101">
            <v>1.6269034785426055</v>
          </cell>
          <cell r="G101">
            <v>3.5664395301199798</v>
          </cell>
          <cell r="H101">
            <v>3.9595299107537345</v>
          </cell>
          <cell r="I101">
            <v>1.1987848891490054</v>
          </cell>
          <cell r="J101">
            <v>1.2525107604017212</v>
          </cell>
          <cell r="K101">
            <v>1.7832782910413467</v>
          </cell>
          <cell r="L101">
            <v>19.128014620482347</v>
          </cell>
          <cell r="M101">
            <v>8.5132723586968702</v>
          </cell>
          <cell r="N101">
            <v>0.64092004660888457</v>
          </cell>
          <cell r="O101">
            <v>7.2567116027192071</v>
          </cell>
          <cell r="P101">
            <v>0</v>
          </cell>
          <cell r="Q101">
            <v>1.044529198363592</v>
          </cell>
        </row>
        <row r="102">
          <cell r="D102" t="str">
            <v>250MPa-1.5L/min-22℃</v>
          </cell>
          <cell r="E102">
            <v>3.1488026862242657</v>
          </cell>
          <cell r="F102">
            <v>1.9160702188448058</v>
          </cell>
          <cell r="G102">
            <v>2.2221534774187264</v>
          </cell>
          <cell r="H102">
            <v>2.4667903743630539</v>
          </cell>
          <cell r="I102">
            <v>1.2069367222663498</v>
          </cell>
          <cell r="J102">
            <v>6.784382045501129</v>
          </cell>
          <cell r="K102">
            <v>3.1566183130582619</v>
          </cell>
          <cell r="L102">
            <v>12.400543144086905</v>
          </cell>
          <cell r="M102">
            <v>7.6177273380261488</v>
          </cell>
          <cell r="N102">
            <v>0.57228367571709093</v>
          </cell>
          <cell r="O102">
            <v>4.9390482774513211</v>
          </cell>
          <cell r="P102">
            <v>0.70536160079886312</v>
          </cell>
          <cell r="Q102">
            <v>0.93008084537567626</v>
          </cell>
        </row>
        <row r="103">
          <cell r="D103" t="str">
            <v>300MPa-1.5L/min-22℃</v>
          </cell>
          <cell r="E103">
            <v>5.0256251656799495</v>
          </cell>
          <cell r="F103">
            <v>2.0489087213925954</v>
          </cell>
          <cell r="G103">
            <v>5.7386591976366663</v>
          </cell>
          <cell r="H103">
            <v>6.5664487054873195</v>
          </cell>
          <cell r="I103">
            <v>1.8804035505762027</v>
          </cell>
          <cell r="J103">
            <v>1.5672952107672344</v>
          </cell>
          <cell r="K103">
            <v>2.6518317238688471</v>
          </cell>
          <cell r="L103">
            <v>27.677495388399258</v>
          </cell>
          <cell r="M103">
            <v>11.731440246452461</v>
          </cell>
          <cell r="N103">
            <v>0.7162604351226679</v>
          </cell>
          <cell r="O103">
            <v>10.479529131620385</v>
          </cell>
          <cell r="P103">
            <v>0.71189077082613195</v>
          </cell>
          <cell r="Q103">
            <v>1.1384151779833505</v>
          </cell>
        </row>
      </sheetData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64"/>
  <sheetViews>
    <sheetView tabSelected="1" zoomScale="50" workbookViewId="0">
      <selection activeCell="I77" sqref="I77"/>
    </sheetView>
  </sheetViews>
  <sheetFormatPr defaultRowHeight="14.35" x14ac:dyDescent="0.5"/>
  <sheetData>
    <row r="64" spans="2:2" ht="29" x14ac:dyDescent="1">
      <c r="B64" s="1" t="s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ashan Adhikari</dc:creator>
  <cp:lastModifiedBy>Jayashan Adhikari</cp:lastModifiedBy>
  <dcterms:created xsi:type="dcterms:W3CDTF">2015-06-05T18:17:20Z</dcterms:created>
  <dcterms:modified xsi:type="dcterms:W3CDTF">2024-03-26T22:06:10Z</dcterms:modified>
</cp:coreProperties>
</file>